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derer/Desktop/glycan_paper_homeoffice/rebuttal2/"/>
    </mc:Choice>
  </mc:AlternateContent>
  <xr:revisionPtr revIDLastSave="0" documentId="13_ncr:1_{C19BDACB-C3F8-6D4F-8F76-292555103D01}" xr6:coauthVersionLast="36" xr6:coauthVersionMax="36" xr10:uidLastSave="{00000000-0000-0000-0000-000000000000}"/>
  <bookViews>
    <workbookView xWindow="4620" yWindow="1500" windowWidth="32540" windowHeight="20700" xr2:uid="{00000000-000D-0000-FFFF-FFFF00000000}"/>
  </bookViews>
  <sheets>
    <sheet name="Figure 1b" sheetId="7" r:id="rId1"/>
    <sheet name="Figure 1c" sheetId="1" r:id="rId2"/>
    <sheet name="Figure 2a" sheetId="2" r:id="rId3"/>
    <sheet name="Figure 2b" sheetId="8" r:id="rId4"/>
    <sheet name="Figure 4a" sheetId="3" r:id="rId5"/>
    <sheet name="Suppl Fig 2d" sheetId="4" r:id="rId6"/>
    <sheet name="Suppl Fig 5a" sheetId="5" r:id="rId7"/>
    <sheet name="Suppl Fig 5b" sheetId="6" r:id="rId8"/>
  </sheets>
  <calcPr calcId="181029"/>
</workbook>
</file>

<file path=xl/calcChain.xml><?xml version="1.0" encoding="utf-8"?>
<calcChain xmlns="http://schemas.openxmlformats.org/spreadsheetml/2006/main">
  <c r="I3" i="8" l="1"/>
  <c r="J3" i="8"/>
  <c r="I4" i="8"/>
  <c r="J4" i="8"/>
  <c r="I5" i="8"/>
  <c r="J5" i="8"/>
  <c r="I7" i="8"/>
  <c r="J7" i="8"/>
  <c r="I8" i="8"/>
  <c r="J8" i="8"/>
  <c r="I9" i="8"/>
  <c r="J9" i="8"/>
  <c r="I11" i="8"/>
  <c r="J11" i="8"/>
  <c r="I12" i="8"/>
  <c r="J12" i="8"/>
  <c r="I13" i="8"/>
  <c r="J13" i="8"/>
  <c r="I59" i="8"/>
  <c r="J59" i="8"/>
  <c r="I60" i="8"/>
  <c r="J60" i="8"/>
  <c r="I61" i="8"/>
  <c r="J61" i="8"/>
  <c r="I15" i="8"/>
  <c r="J15" i="8"/>
  <c r="I16" i="8"/>
  <c r="J16" i="8"/>
  <c r="I17" i="8"/>
  <c r="J17" i="8"/>
  <c r="I19" i="8"/>
  <c r="J19" i="8"/>
  <c r="I20" i="8"/>
  <c r="J20" i="8"/>
  <c r="I21" i="8"/>
  <c r="J21" i="8"/>
  <c r="I23" i="8"/>
  <c r="J23" i="8"/>
  <c r="I24" i="8"/>
  <c r="J24" i="8"/>
  <c r="I25" i="8"/>
  <c r="J25" i="8"/>
  <c r="I27" i="8"/>
  <c r="J27" i="8"/>
  <c r="I28" i="8"/>
  <c r="J28" i="8"/>
  <c r="I29" i="8"/>
  <c r="J29" i="8"/>
  <c r="I31" i="8"/>
  <c r="J31" i="8"/>
  <c r="I32" i="8"/>
  <c r="J32" i="8"/>
  <c r="I33" i="8"/>
  <c r="J33" i="8"/>
  <c r="I35" i="8"/>
  <c r="J35" i="8"/>
  <c r="I36" i="8"/>
  <c r="J36" i="8"/>
  <c r="I37" i="8"/>
  <c r="J37" i="8"/>
  <c r="I39" i="8"/>
  <c r="J39" i="8"/>
  <c r="I40" i="8"/>
  <c r="J40" i="8"/>
  <c r="I41" i="8"/>
  <c r="J41" i="8"/>
  <c r="I43" i="8"/>
  <c r="J43" i="8"/>
  <c r="I44" i="8"/>
  <c r="J44" i="8"/>
  <c r="I45" i="8"/>
  <c r="J45" i="8"/>
  <c r="I47" i="8"/>
  <c r="J47" i="8"/>
  <c r="I48" i="8"/>
  <c r="J48" i="8"/>
  <c r="I49" i="8"/>
  <c r="J49" i="8"/>
  <c r="I51" i="8"/>
  <c r="J51" i="8"/>
  <c r="I52" i="8"/>
  <c r="J52" i="8"/>
  <c r="I53" i="8"/>
  <c r="J53" i="8"/>
  <c r="I55" i="8"/>
  <c r="J55" i="8"/>
  <c r="I56" i="8"/>
  <c r="J56" i="8"/>
  <c r="I57" i="8"/>
  <c r="J57" i="8"/>
  <c r="G15" i="4" l="1"/>
  <c r="F15" i="4"/>
  <c r="D15" i="4"/>
  <c r="C15" i="4"/>
  <c r="G12" i="4"/>
  <c r="F12" i="4"/>
  <c r="D12" i="4"/>
  <c r="C12" i="4"/>
  <c r="G9" i="4"/>
  <c r="F9" i="4"/>
  <c r="D9" i="4"/>
  <c r="C9" i="4"/>
  <c r="G6" i="4"/>
  <c r="F6" i="4"/>
  <c r="D6" i="4"/>
  <c r="C6" i="4"/>
</calcChain>
</file>

<file path=xl/sharedStrings.xml><?xml version="1.0" encoding="utf-8"?>
<sst xmlns="http://schemas.openxmlformats.org/spreadsheetml/2006/main" count="338" uniqueCount="232">
  <si>
    <t/>
  </si>
  <si>
    <t>cells | Count</t>
  </si>
  <si>
    <t>cells | Freq. of Total</t>
  </si>
  <si>
    <t>cells/fluorescence_negative | Count</t>
  </si>
  <si>
    <t>cells/fluorescence_negative | Freq. of null</t>
  </si>
  <si>
    <t>Shown in Fig. 1c</t>
  </si>
  <si>
    <t>x</t>
  </si>
  <si>
    <t>HEK293T_control_notox_repl1.fcs</t>
  </si>
  <si>
    <t>HEK293T_control_notox_repl2.fcs</t>
  </si>
  <si>
    <t>HEK293T_control_notox_repl0.fcs</t>
  </si>
  <si>
    <t>HEK293T_PNGase_notox_repl1.fcs</t>
  </si>
  <si>
    <t>HEK293T_PNGase_notox_repl0.fcs</t>
  </si>
  <si>
    <t>HEK293T_PNGase_notox_repl2.fcs</t>
  </si>
  <si>
    <t>HEK293T_control_200nM_tox_repl1.fcs</t>
  </si>
  <si>
    <t>HEK293T_control_200nM_tox_repl0.fcs</t>
  </si>
  <si>
    <t>HEK293T_control_200nM_tox_repl2.fcs</t>
  </si>
  <si>
    <t>HEK293T_PNGase_200nM_tox_repl1.fcs</t>
  </si>
  <si>
    <t>HEK293T_PNGase_200nM_tox_repl0.fcs</t>
  </si>
  <si>
    <t>HEK293T_PNGase_200nM_tox_repl2.fcs</t>
  </si>
  <si>
    <t>Total events: 50000 in all samples.</t>
  </si>
  <si>
    <t>The gating window size and position was identical in all four samples.</t>
  </si>
  <si>
    <t>Gating: Cell identification</t>
  </si>
  <si>
    <t>Gating: Fluorescence</t>
  </si>
  <si>
    <t xml:space="preserve">Cells in each sample </t>
  </si>
  <si>
    <t>[Pl-TcdA1] (ug/ml)</t>
  </si>
  <si>
    <t>BSA</t>
  </si>
  <si>
    <t>Average</t>
  </si>
  <si>
    <t>standard dev</t>
  </si>
  <si>
    <t>BSA-Lewis X</t>
  </si>
  <si>
    <t>Heparin I</t>
  </si>
  <si>
    <t>Heparin II</t>
  </si>
  <si>
    <t>Heparin III</t>
  </si>
  <si>
    <t>Heparin IV</t>
  </si>
  <si>
    <t>Heparin V</t>
  </si>
  <si>
    <t>Heparin VI</t>
  </si>
  <si>
    <t>Heparin VII</t>
  </si>
  <si>
    <t>Heparin VIII</t>
  </si>
  <si>
    <t>Heparin IX</t>
  </si>
  <si>
    <t>Heparin X</t>
  </si>
  <si>
    <t>Heparin XI</t>
  </si>
  <si>
    <t>Heparin XII</t>
  </si>
  <si>
    <t>Heparin XIII</t>
  </si>
  <si>
    <t>NatHep</t>
  </si>
  <si>
    <t>printing buffer</t>
  </si>
  <si>
    <t>Compound</t>
  </si>
  <si>
    <t>Pl-TcdA1</t>
  </si>
  <si>
    <t>Xn-XptA1</t>
  </si>
  <si>
    <t>Mm-TcdA4</t>
  </si>
  <si>
    <t>Yp-TcaATcaB</t>
  </si>
  <si>
    <t>WGA</t>
  </si>
  <si>
    <t>Number in plot</t>
  </si>
  <si>
    <t>empty</t>
  </si>
  <si>
    <t>25 µg/ml toxin</t>
  </si>
  <si>
    <t>50 µg/ml toxin</t>
  </si>
  <si>
    <t>Glycan ID</t>
  </si>
  <si>
    <t>HEK 293T</t>
  </si>
  <si>
    <t>time (h)</t>
  </si>
  <si>
    <t>replicate 1</t>
  </si>
  <si>
    <t>replicate 2</t>
  </si>
  <si>
    <t>replicate 3</t>
  </si>
  <si>
    <t>average</t>
  </si>
  <si>
    <t>standard deviation</t>
  </si>
  <si>
    <t>HEK 293 GnTI-</t>
  </si>
  <si>
    <t>deglycosylated HEK 293T</t>
  </si>
  <si>
    <t>Mean</t>
  </si>
  <si>
    <t>SEM</t>
  </si>
  <si>
    <t>GA 000005</t>
  </si>
  <si>
    <t>GA 000006</t>
  </si>
  <si>
    <t>GA 000007</t>
  </si>
  <si>
    <t>GA 000008</t>
  </si>
  <si>
    <t>GA 000009</t>
  </si>
  <si>
    <t>GA 000010</t>
  </si>
  <si>
    <t>GA 000011</t>
  </si>
  <si>
    <t>GA 000012</t>
  </si>
  <si>
    <t>GA 000069</t>
  </si>
  <si>
    <t>GA 000070</t>
  </si>
  <si>
    <t>GA 000071</t>
  </si>
  <si>
    <t>GA 000072</t>
  </si>
  <si>
    <t>GA 000073</t>
  </si>
  <si>
    <t>GA 000074</t>
  </si>
  <si>
    <t>GA 000075</t>
  </si>
  <si>
    <t>GA 000076</t>
  </si>
  <si>
    <t>GA 000077</t>
  </si>
  <si>
    <t>GA 000078</t>
  </si>
  <si>
    <t>GA 000080</t>
  </si>
  <si>
    <t>GA 000081</t>
  </si>
  <si>
    <t>GA 000082</t>
  </si>
  <si>
    <t>GA 000083</t>
  </si>
  <si>
    <t>GA 000084</t>
  </si>
  <si>
    <t>GA 000085</t>
  </si>
  <si>
    <t>GA 000090</t>
  </si>
  <si>
    <t>GA 000091</t>
  </si>
  <si>
    <t>GA 000092</t>
  </si>
  <si>
    <t>GA 000093</t>
  </si>
  <si>
    <t>GA 000094</t>
  </si>
  <si>
    <t>GA 000095</t>
  </si>
  <si>
    <t>GA 000096</t>
  </si>
  <si>
    <t>GA 000097</t>
  </si>
  <si>
    <t>GA 000098</t>
  </si>
  <si>
    <t>GA 000099</t>
  </si>
  <si>
    <t>GA 000100</t>
  </si>
  <si>
    <t>GA 000101</t>
  </si>
  <si>
    <t>GA 000102</t>
  </si>
  <si>
    <t>GA 000103</t>
  </si>
  <si>
    <t>GA 000104</t>
  </si>
  <si>
    <t>GA 000105</t>
  </si>
  <si>
    <t>GA 000153</t>
  </si>
  <si>
    <t>GA 000154</t>
  </si>
  <si>
    <t>GA 000155</t>
  </si>
  <si>
    <t>GA 000156</t>
  </si>
  <si>
    <t>GA 000157</t>
  </si>
  <si>
    <t>GA 000158</t>
  </si>
  <si>
    <t>GA 000159</t>
  </si>
  <si>
    <t>GA 000160</t>
  </si>
  <si>
    <t>GA 000161</t>
  </si>
  <si>
    <t>GA 000162</t>
  </si>
  <si>
    <t>GA 000163</t>
  </si>
  <si>
    <t>GA 000164</t>
  </si>
  <si>
    <t>GA 000165</t>
  </si>
  <si>
    <t>GA 000166</t>
  </si>
  <si>
    <t>GA 000167</t>
  </si>
  <si>
    <t>GA 000168</t>
  </si>
  <si>
    <t>GA 000169</t>
  </si>
  <si>
    <t>GA 000170</t>
  </si>
  <si>
    <t>GA 000171</t>
  </si>
  <si>
    <t>GA 000172</t>
  </si>
  <si>
    <t>GA 000173</t>
  </si>
  <si>
    <t>GA 000174</t>
  </si>
  <si>
    <t>GA 000175</t>
  </si>
  <si>
    <t>GA 000176</t>
  </si>
  <si>
    <t>GA 000177</t>
  </si>
  <si>
    <t>GA 000178</t>
  </si>
  <si>
    <t>GA 000179</t>
  </si>
  <si>
    <t>GA 000180</t>
  </si>
  <si>
    <t>GA 000181</t>
  </si>
  <si>
    <t>GA 000182</t>
  </si>
  <si>
    <t>GA 000183</t>
  </si>
  <si>
    <t>GA 000184</t>
  </si>
  <si>
    <t>GA 000185</t>
  </si>
  <si>
    <t>GA 000186</t>
  </si>
  <si>
    <t>GA 000187</t>
  </si>
  <si>
    <t>GA 000188</t>
  </si>
  <si>
    <t>GA 000189</t>
  </si>
  <si>
    <t>GA 000190</t>
  </si>
  <si>
    <t>GA 000191</t>
  </si>
  <si>
    <t>GA 000192</t>
  </si>
  <si>
    <t>GA 000193</t>
  </si>
  <si>
    <t>GA 000194</t>
  </si>
  <si>
    <t>GA 000195</t>
  </si>
  <si>
    <t>GA 000196</t>
  </si>
  <si>
    <t>GA 000197</t>
  </si>
  <si>
    <t>GA 000198</t>
  </si>
  <si>
    <t>GA 000199</t>
  </si>
  <si>
    <t>GA 000200</t>
  </si>
  <si>
    <t>GA 000201</t>
  </si>
  <si>
    <t>GA 000202</t>
  </si>
  <si>
    <t>GA 000203</t>
  </si>
  <si>
    <t>GA 000204</t>
  </si>
  <si>
    <t>GA 000205</t>
  </si>
  <si>
    <t>GA 000206</t>
  </si>
  <si>
    <t>GA 000207</t>
  </si>
  <si>
    <t>GA 000208</t>
  </si>
  <si>
    <t>GA 000209</t>
  </si>
  <si>
    <t>GA 000210</t>
  </si>
  <si>
    <t>GA 000211</t>
  </si>
  <si>
    <t>GA 000212</t>
  </si>
  <si>
    <t>GA 000213</t>
  </si>
  <si>
    <t>GA 000214</t>
  </si>
  <si>
    <t>GA 000215</t>
  </si>
  <si>
    <t>GA 000216</t>
  </si>
  <si>
    <t>GA 000217</t>
  </si>
  <si>
    <t>GA 000218</t>
  </si>
  <si>
    <t>GA 000219</t>
  </si>
  <si>
    <t>GA 000220</t>
  </si>
  <si>
    <t>GA 000225</t>
  </si>
  <si>
    <t>GA 000226</t>
  </si>
  <si>
    <t>GA 000227</t>
  </si>
  <si>
    <t>GA 000229</t>
  </si>
  <si>
    <t>GA 000230</t>
  </si>
  <si>
    <t>GA 000231</t>
  </si>
  <si>
    <t>GA 000232</t>
  </si>
  <si>
    <t>GA 000233</t>
  </si>
  <si>
    <t>GA 000234</t>
  </si>
  <si>
    <t>GA 000235</t>
  </si>
  <si>
    <t>GA 000236</t>
  </si>
  <si>
    <t>GA 000237</t>
  </si>
  <si>
    <t>GA 000238</t>
  </si>
  <si>
    <t>GA 000239</t>
  </si>
  <si>
    <t>GA 000240</t>
  </si>
  <si>
    <t>GA 000240 (PBS)</t>
  </si>
  <si>
    <t>GA 000241</t>
  </si>
  <si>
    <t>GA 000242</t>
  </si>
  <si>
    <t>GA 000243</t>
  </si>
  <si>
    <t>GA 000244</t>
  </si>
  <si>
    <t>GA 000245</t>
  </si>
  <si>
    <t>GA 000247</t>
  </si>
  <si>
    <t>GA 000248</t>
  </si>
  <si>
    <t>GA 000249</t>
  </si>
  <si>
    <t>GA 000250</t>
  </si>
  <si>
    <t>GA 000251</t>
  </si>
  <si>
    <t>GA 000252</t>
  </si>
  <si>
    <t>GA 000253</t>
  </si>
  <si>
    <t>GA 000254</t>
  </si>
  <si>
    <t>GA 000255</t>
  </si>
  <si>
    <t>GA 000256</t>
  </si>
  <si>
    <t>GA 000257</t>
  </si>
  <si>
    <t>GA 000258 (PBS)</t>
  </si>
  <si>
    <t>Printing buffer</t>
  </si>
  <si>
    <t>Number in focused array Fig.2b</t>
  </si>
  <si>
    <t>[fluorescent Pl-TcdA1] (µg/ml)</t>
  </si>
  <si>
    <t>[unlabeled Pl-TcdA1] (µg/ml)</t>
  </si>
  <si>
    <t>Replicate 1</t>
  </si>
  <si>
    <t>Replicate 2</t>
  </si>
  <si>
    <t>Replicate 3</t>
  </si>
  <si>
    <t>Replicate 4</t>
  </si>
  <si>
    <t>Di-Mannose</t>
  </si>
  <si>
    <t>Linear Fucosyl Lewis A/B</t>
  </si>
  <si>
    <t>Sialyl Lewis X</t>
  </si>
  <si>
    <t>Lewis Y tetrasaccharide</t>
  </si>
  <si>
    <t>Lewis B tetrasaccharide</t>
  </si>
  <si>
    <t>LacNAc repeat dimer</t>
  </si>
  <si>
    <t>Linear Lewis X/Y backbone</t>
  </si>
  <si>
    <t>Sialyl Lewis A</t>
  </si>
  <si>
    <t>Linear 2,6-sialyl Lewis X/Y backbone</t>
  </si>
  <si>
    <t>Lewis X trisaccharide (Linker1)</t>
  </si>
  <si>
    <t>Lewis X trisaccharide (Linker3)</t>
  </si>
  <si>
    <t>Lewis A trisaccharide</t>
  </si>
  <si>
    <t>GM3</t>
  </si>
  <si>
    <t>Linear sialyl Lewis X/Y backbone</t>
  </si>
  <si>
    <t>buffer</t>
  </si>
  <si>
    <t>Glycan ID (Fig. 2c)</t>
  </si>
  <si>
    <t>183 (=Ido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3" x14ac:knownFonts="1">
    <font>
      <sz val="10"/>
      <name val="Arial"/>
    </font>
    <font>
      <sz val="10"/>
      <name val="Arial"/>
      <family val="2"/>
    </font>
    <font>
      <sz val="9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9"/>
      <name val="Helvetica"/>
      <family val="2"/>
    </font>
    <font>
      <sz val="10"/>
      <name val="Arial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1" xfId="0" applyFont="1" applyBorder="1"/>
    <xf numFmtId="10" fontId="2" fillId="0" borderId="1" xfId="0" applyNumberFormat="1" applyFont="1" applyBorder="1"/>
    <xf numFmtId="0" fontId="2" fillId="0" borderId="2" xfId="0" applyFont="1" applyBorder="1"/>
    <xf numFmtId="10" fontId="2" fillId="0" borderId="2" xfId="0" applyNumberFormat="1" applyFont="1" applyBorder="1"/>
    <xf numFmtId="0" fontId="2" fillId="0" borderId="0" xfId="0" applyFont="1" applyBorder="1"/>
    <xf numFmtId="0" fontId="1" fillId="0" borderId="0" xfId="0" applyFont="1"/>
    <xf numFmtId="0" fontId="2" fillId="0" borderId="0" xfId="0" applyFont="1" applyFill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64" fontId="6" fillId="0" borderId="0" xfId="0" applyNumberFormat="1" applyFont="1"/>
    <xf numFmtId="164" fontId="7" fillId="0" borderId="0" xfId="0" applyNumberFormat="1" applyFont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9" fillId="0" borderId="0" xfId="0" applyFont="1" applyAlignment="1">
      <alignment horizontal="left"/>
    </xf>
    <xf numFmtId="0" fontId="9" fillId="0" borderId="0" xfId="0" applyFont="1"/>
    <xf numFmtId="0" fontId="11" fillId="0" borderId="0" xfId="0" applyFont="1" applyFill="1" applyBorder="1"/>
    <xf numFmtId="165" fontId="0" fillId="0" borderId="0" xfId="0" applyNumberForma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700</xdr:colOff>
      <xdr:row>20</xdr:row>
      <xdr:rowOff>88900</xdr:rowOff>
    </xdr:from>
    <xdr:to>
      <xdr:col>11</xdr:col>
      <xdr:colOff>266700</xdr:colOff>
      <xdr:row>90</xdr:row>
      <xdr:rowOff>127000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id="{5BD11C94-B2C3-A648-AD47-2BAF1A394A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2870200"/>
          <a:ext cx="11430000" cy="11595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95</xdr:row>
      <xdr:rowOff>101600</xdr:rowOff>
    </xdr:from>
    <xdr:to>
      <xdr:col>11</xdr:col>
      <xdr:colOff>63500</xdr:colOff>
      <xdr:row>164</xdr:row>
      <xdr:rowOff>101600</xdr:rowOff>
    </xdr:to>
    <xdr:pic>
      <xdr:nvPicPr>
        <xdr:cNvPr id="3" name="Picture 1">
          <a:extLst>
            <a:ext uri="{FF2B5EF4-FFF2-40B4-BE49-F238E27FC236}">
              <a16:creationId xmlns:a16="http://schemas.microsoft.com/office/drawing/2014/main" id="{390D799B-C38B-A544-B4AD-3477190F47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265400"/>
          <a:ext cx="11239500" cy="11391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F89D4-C112-6F4E-9998-A624D0795699}">
  <dimension ref="A1:F63"/>
  <sheetViews>
    <sheetView tabSelected="1" workbookViewId="0"/>
  </sheetViews>
  <sheetFormatPr baseColWidth="10" defaultRowHeight="13" x14ac:dyDescent="0.15"/>
  <sheetData>
    <row r="1" spans="1:6" x14ac:dyDescent="0.15">
      <c r="A1" s="8" t="s">
        <v>55</v>
      </c>
      <c r="B1" s="8"/>
      <c r="C1" s="8"/>
      <c r="D1" s="8"/>
      <c r="E1" s="8"/>
      <c r="F1" s="8"/>
    </row>
    <row r="2" spans="1:6" x14ac:dyDescent="0.15">
      <c r="A2" s="8" t="s">
        <v>56</v>
      </c>
      <c r="B2" s="8" t="s">
        <v>57</v>
      </c>
      <c r="C2" s="8" t="s">
        <v>58</v>
      </c>
      <c r="D2" s="8" t="s">
        <v>59</v>
      </c>
      <c r="E2" s="8" t="s">
        <v>60</v>
      </c>
      <c r="F2" s="8" t="s">
        <v>61</v>
      </c>
    </row>
    <row r="3" spans="1:6" x14ac:dyDescent="0.15">
      <c r="A3">
        <v>0</v>
      </c>
      <c r="B3">
        <v>0</v>
      </c>
      <c r="C3">
        <v>0</v>
      </c>
      <c r="D3">
        <v>0</v>
      </c>
      <c r="E3">
        <v>0</v>
      </c>
      <c r="F3">
        <v>0</v>
      </c>
    </row>
    <row r="5" spans="1:6" x14ac:dyDescent="0.15">
      <c r="A5">
        <v>1</v>
      </c>
      <c r="B5">
        <v>318</v>
      </c>
      <c r="C5">
        <v>324</v>
      </c>
      <c r="D5">
        <v>187</v>
      </c>
      <c r="E5">
        <v>276</v>
      </c>
      <c r="F5">
        <v>77</v>
      </c>
    </row>
    <row r="7" spans="1:6" x14ac:dyDescent="0.15">
      <c r="A7">
        <v>2</v>
      </c>
      <c r="B7">
        <v>353</v>
      </c>
      <c r="C7">
        <v>391</v>
      </c>
      <c r="D7">
        <v>246</v>
      </c>
      <c r="E7">
        <v>330</v>
      </c>
      <c r="F7">
        <v>75</v>
      </c>
    </row>
    <row r="9" spans="1:6" x14ac:dyDescent="0.15">
      <c r="A9">
        <v>3</v>
      </c>
      <c r="B9">
        <v>374</v>
      </c>
      <c r="C9">
        <v>399</v>
      </c>
      <c r="D9">
        <v>259</v>
      </c>
      <c r="E9">
        <v>344</v>
      </c>
      <c r="F9">
        <v>75</v>
      </c>
    </row>
    <row r="11" spans="1:6" x14ac:dyDescent="0.15">
      <c r="A11">
        <v>4</v>
      </c>
      <c r="B11">
        <v>412</v>
      </c>
      <c r="C11">
        <v>422</v>
      </c>
      <c r="D11">
        <v>291</v>
      </c>
      <c r="E11">
        <v>375</v>
      </c>
      <c r="F11">
        <v>73</v>
      </c>
    </row>
    <row r="13" spans="1:6" x14ac:dyDescent="0.15">
      <c r="A13">
        <v>5</v>
      </c>
      <c r="B13">
        <v>419</v>
      </c>
      <c r="C13">
        <v>451</v>
      </c>
      <c r="D13">
        <v>332</v>
      </c>
      <c r="E13">
        <v>401</v>
      </c>
      <c r="F13">
        <v>62</v>
      </c>
    </row>
    <row r="15" spans="1:6" x14ac:dyDescent="0.15">
      <c r="A15">
        <v>6</v>
      </c>
      <c r="B15">
        <v>442</v>
      </c>
      <c r="C15">
        <v>470</v>
      </c>
      <c r="D15">
        <v>377</v>
      </c>
      <c r="E15">
        <v>430</v>
      </c>
      <c r="F15">
        <v>48</v>
      </c>
    </row>
    <row r="17" spans="1:6" x14ac:dyDescent="0.15">
      <c r="A17">
        <v>7</v>
      </c>
      <c r="B17">
        <v>443</v>
      </c>
      <c r="C17">
        <v>458</v>
      </c>
      <c r="D17">
        <v>408</v>
      </c>
      <c r="E17">
        <v>436</v>
      </c>
      <c r="F17">
        <v>26</v>
      </c>
    </row>
    <row r="19" spans="1:6" x14ac:dyDescent="0.15">
      <c r="A19">
        <v>8</v>
      </c>
      <c r="B19">
        <v>446</v>
      </c>
      <c r="C19">
        <v>493</v>
      </c>
      <c r="D19">
        <v>436</v>
      </c>
      <c r="E19">
        <v>458</v>
      </c>
      <c r="F19">
        <v>31</v>
      </c>
    </row>
    <row r="23" spans="1:6" x14ac:dyDescent="0.15">
      <c r="A23" s="8" t="s">
        <v>62</v>
      </c>
      <c r="B23" s="8"/>
      <c r="C23" s="8"/>
      <c r="D23" s="8"/>
      <c r="E23" s="8"/>
      <c r="F23" s="8"/>
    </row>
    <row r="24" spans="1:6" x14ac:dyDescent="0.15">
      <c r="A24" s="8" t="s">
        <v>56</v>
      </c>
      <c r="B24" s="8" t="s">
        <v>57</v>
      </c>
      <c r="C24" s="8" t="s">
        <v>58</v>
      </c>
      <c r="D24" s="8" t="s">
        <v>59</v>
      </c>
      <c r="E24" s="8" t="s">
        <v>60</v>
      </c>
      <c r="F24" s="8" t="s">
        <v>61</v>
      </c>
    </row>
    <row r="25" spans="1:6" x14ac:dyDescent="0.15">
      <c r="A25">
        <v>0</v>
      </c>
      <c r="B25">
        <v>0</v>
      </c>
      <c r="C25">
        <v>0</v>
      </c>
      <c r="D25">
        <v>0</v>
      </c>
      <c r="E25">
        <v>0</v>
      </c>
      <c r="F25">
        <v>0</v>
      </c>
    </row>
    <row r="27" spans="1:6" x14ac:dyDescent="0.15">
      <c r="A27">
        <v>1</v>
      </c>
      <c r="B27">
        <v>40</v>
      </c>
      <c r="C27">
        <v>87</v>
      </c>
      <c r="D27">
        <v>76</v>
      </c>
      <c r="E27">
        <v>68</v>
      </c>
      <c r="F27">
        <v>25</v>
      </c>
    </row>
    <row r="29" spans="1:6" x14ac:dyDescent="0.15">
      <c r="A29">
        <v>2</v>
      </c>
      <c r="B29">
        <v>75</v>
      </c>
      <c r="C29">
        <v>101</v>
      </c>
      <c r="D29">
        <v>117</v>
      </c>
      <c r="E29">
        <v>98</v>
      </c>
      <c r="F29">
        <v>21</v>
      </c>
    </row>
    <row r="31" spans="1:6" x14ac:dyDescent="0.15">
      <c r="A31">
        <v>3</v>
      </c>
      <c r="B31">
        <v>81</v>
      </c>
      <c r="C31">
        <v>109</v>
      </c>
      <c r="D31">
        <v>151</v>
      </c>
      <c r="E31">
        <v>114</v>
      </c>
      <c r="F31">
        <v>35</v>
      </c>
    </row>
    <row r="33" spans="1:6" x14ac:dyDescent="0.15">
      <c r="A33">
        <v>4</v>
      </c>
      <c r="B33">
        <v>95</v>
      </c>
      <c r="C33">
        <v>125</v>
      </c>
      <c r="D33">
        <v>170</v>
      </c>
      <c r="E33">
        <v>130</v>
      </c>
      <c r="F33">
        <v>38</v>
      </c>
    </row>
    <row r="35" spans="1:6" x14ac:dyDescent="0.15">
      <c r="A35">
        <v>5</v>
      </c>
      <c r="B35">
        <v>122</v>
      </c>
      <c r="C35">
        <v>144</v>
      </c>
      <c r="D35">
        <v>189</v>
      </c>
      <c r="E35">
        <v>152</v>
      </c>
      <c r="F35">
        <v>34</v>
      </c>
    </row>
    <row r="37" spans="1:6" x14ac:dyDescent="0.15">
      <c r="A37">
        <v>6</v>
      </c>
      <c r="B37">
        <v>121</v>
      </c>
      <c r="C37">
        <v>180</v>
      </c>
      <c r="D37">
        <v>191</v>
      </c>
      <c r="E37">
        <v>164</v>
      </c>
      <c r="F37">
        <v>38</v>
      </c>
    </row>
    <row r="39" spans="1:6" x14ac:dyDescent="0.15">
      <c r="A39">
        <v>7</v>
      </c>
      <c r="B39">
        <v>119</v>
      </c>
      <c r="C39">
        <v>207</v>
      </c>
      <c r="D39">
        <v>234</v>
      </c>
      <c r="E39">
        <v>186</v>
      </c>
      <c r="F39">
        <v>60</v>
      </c>
    </row>
    <row r="41" spans="1:6" x14ac:dyDescent="0.15">
      <c r="A41">
        <v>8</v>
      </c>
      <c r="B41">
        <v>137</v>
      </c>
      <c r="C41">
        <v>236</v>
      </c>
      <c r="D41">
        <v>258</v>
      </c>
      <c r="E41">
        <v>210</v>
      </c>
      <c r="F41">
        <v>64</v>
      </c>
    </row>
    <row r="45" spans="1:6" x14ac:dyDescent="0.15">
      <c r="A45" s="8" t="s">
        <v>63</v>
      </c>
      <c r="B45" s="8"/>
      <c r="C45" s="8"/>
      <c r="D45" s="8"/>
      <c r="E45" s="8"/>
      <c r="F45" s="8"/>
    </row>
    <row r="46" spans="1:6" x14ac:dyDescent="0.15">
      <c r="A46" s="8" t="s">
        <v>56</v>
      </c>
      <c r="B46" s="8" t="s">
        <v>57</v>
      </c>
      <c r="C46" s="8" t="s">
        <v>58</v>
      </c>
      <c r="D46" s="8" t="s">
        <v>59</v>
      </c>
      <c r="E46" s="8" t="s">
        <v>60</v>
      </c>
      <c r="F46" s="8" t="s">
        <v>61</v>
      </c>
    </row>
    <row r="47" spans="1:6" x14ac:dyDescent="0.15">
      <c r="A47">
        <v>0</v>
      </c>
      <c r="B47">
        <v>0</v>
      </c>
      <c r="C47">
        <v>0</v>
      </c>
      <c r="D47">
        <v>0</v>
      </c>
      <c r="E47">
        <v>0</v>
      </c>
      <c r="F47">
        <v>0</v>
      </c>
    </row>
    <row r="49" spans="1:6" x14ac:dyDescent="0.15">
      <c r="A49">
        <v>1</v>
      </c>
      <c r="B49">
        <v>69</v>
      </c>
      <c r="C49">
        <v>-5</v>
      </c>
      <c r="D49">
        <v>58</v>
      </c>
      <c r="E49">
        <v>40</v>
      </c>
      <c r="F49">
        <v>40</v>
      </c>
    </row>
    <row r="51" spans="1:6" x14ac:dyDescent="0.15">
      <c r="A51">
        <v>2</v>
      </c>
      <c r="B51">
        <v>64</v>
      </c>
      <c r="C51">
        <v>94</v>
      </c>
      <c r="D51">
        <v>99</v>
      </c>
      <c r="E51">
        <v>85</v>
      </c>
      <c r="F51">
        <v>19</v>
      </c>
    </row>
    <row r="53" spans="1:6" x14ac:dyDescent="0.15">
      <c r="A53">
        <v>3</v>
      </c>
      <c r="B53">
        <v>73</v>
      </c>
      <c r="C53">
        <v>152</v>
      </c>
      <c r="D53">
        <v>119</v>
      </c>
      <c r="E53">
        <v>114</v>
      </c>
      <c r="F53">
        <v>39</v>
      </c>
    </row>
    <row r="55" spans="1:6" x14ac:dyDescent="0.15">
      <c r="A55">
        <v>4</v>
      </c>
      <c r="B55">
        <v>78</v>
      </c>
      <c r="C55">
        <v>194</v>
      </c>
      <c r="D55">
        <v>149</v>
      </c>
      <c r="E55">
        <v>140</v>
      </c>
      <c r="F55">
        <v>59</v>
      </c>
    </row>
    <row r="57" spans="1:6" x14ac:dyDescent="0.15">
      <c r="A57">
        <v>5</v>
      </c>
      <c r="B57">
        <v>97</v>
      </c>
      <c r="C57">
        <v>247</v>
      </c>
      <c r="D57">
        <v>177</v>
      </c>
      <c r="E57">
        <v>173</v>
      </c>
      <c r="F57">
        <v>75</v>
      </c>
    </row>
    <row r="59" spans="1:6" x14ac:dyDescent="0.15">
      <c r="A59">
        <v>6</v>
      </c>
      <c r="B59">
        <v>116</v>
      </c>
      <c r="C59">
        <v>285</v>
      </c>
      <c r="D59">
        <v>239</v>
      </c>
      <c r="E59">
        <v>213</v>
      </c>
      <c r="F59">
        <v>87</v>
      </c>
    </row>
    <row r="61" spans="1:6" x14ac:dyDescent="0.15">
      <c r="A61">
        <v>7</v>
      </c>
      <c r="B61">
        <v>117</v>
      </c>
      <c r="C61">
        <v>333</v>
      </c>
      <c r="D61">
        <v>278</v>
      </c>
      <c r="E61">
        <v>243</v>
      </c>
      <c r="F61">
        <v>112</v>
      </c>
    </row>
    <row r="63" spans="1:6" x14ac:dyDescent="0.15">
      <c r="A63">
        <v>8</v>
      </c>
      <c r="B63">
        <v>119</v>
      </c>
      <c r="C63">
        <v>378</v>
      </c>
      <c r="D63">
        <v>359</v>
      </c>
      <c r="E63">
        <v>285</v>
      </c>
      <c r="F63">
        <v>1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5"/>
  <sheetViews>
    <sheetView workbookViewId="0">
      <selection activeCell="C1" sqref="C1"/>
    </sheetView>
  </sheetViews>
  <sheetFormatPr baseColWidth="10" defaultColWidth="8.83203125" defaultRowHeight="13" x14ac:dyDescent="0.15"/>
  <cols>
    <col min="1" max="1" width="39.33203125" customWidth="1"/>
    <col min="2" max="2" width="10.5" customWidth="1"/>
    <col min="3" max="3" width="13.33203125" customWidth="1"/>
    <col min="4" max="4" width="13.5" customWidth="1"/>
    <col min="5" max="5" width="17" customWidth="1"/>
  </cols>
  <sheetData>
    <row r="1" spans="1:7" x14ac:dyDescent="0.15">
      <c r="A1" s="8" t="s">
        <v>23</v>
      </c>
    </row>
    <row r="3" spans="1:7" ht="12.75" customHeight="1" x14ac:dyDescent="0.1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3" t="s">
        <v>5</v>
      </c>
      <c r="G3" s="5"/>
    </row>
    <row r="4" spans="1:7" ht="12.75" customHeight="1" x14ac:dyDescent="0.15">
      <c r="A4" s="1" t="s">
        <v>7</v>
      </c>
      <c r="B4" s="1">
        <v>38739</v>
      </c>
      <c r="C4" s="2">
        <v>0.77500000000000002</v>
      </c>
      <c r="D4" s="1">
        <v>38729</v>
      </c>
      <c r="E4" s="2">
        <v>1</v>
      </c>
      <c r="F4" s="3"/>
      <c r="G4" s="5"/>
    </row>
    <row r="5" spans="1:7" ht="12.75" customHeight="1" x14ac:dyDescent="0.15">
      <c r="A5" s="1" t="s">
        <v>8</v>
      </c>
      <c r="B5" s="1">
        <v>38773</v>
      </c>
      <c r="C5" s="2">
        <v>0.77500000000000002</v>
      </c>
      <c r="D5" s="1">
        <v>38759</v>
      </c>
      <c r="E5" s="2">
        <v>1</v>
      </c>
      <c r="F5" s="3"/>
      <c r="G5" s="5"/>
    </row>
    <row r="6" spans="1:7" ht="12.75" customHeight="1" x14ac:dyDescent="0.15">
      <c r="A6" s="1" t="s">
        <v>9</v>
      </c>
      <c r="B6" s="1">
        <v>38565</v>
      </c>
      <c r="C6" s="2">
        <v>0.77100000000000002</v>
      </c>
      <c r="D6" s="1">
        <v>38554</v>
      </c>
      <c r="E6" s="2">
        <v>1</v>
      </c>
      <c r="F6" s="4" t="s">
        <v>6</v>
      </c>
      <c r="G6" s="5"/>
    </row>
    <row r="7" spans="1:7" ht="12.75" customHeight="1" x14ac:dyDescent="0.15">
      <c r="A7" s="1" t="s">
        <v>10</v>
      </c>
      <c r="B7" s="1">
        <v>38435</v>
      </c>
      <c r="C7" s="2">
        <v>0.76900000000000002</v>
      </c>
      <c r="D7" s="1">
        <v>38422</v>
      </c>
      <c r="E7" s="2">
        <v>1</v>
      </c>
      <c r="F7" s="3"/>
      <c r="G7" s="5"/>
    </row>
    <row r="8" spans="1:7" ht="12.75" customHeight="1" x14ac:dyDescent="0.15">
      <c r="A8" s="1" t="s">
        <v>12</v>
      </c>
      <c r="B8" s="1">
        <v>38351</v>
      </c>
      <c r="C8" s="2">
        <v>0.76700000000000002</v>
      </c>
      <c r="D8" s="1">
        <v>38333</v>
      </c>
      <c r="E8" s="2">
        <v>1</v>
      </c>
      <c r="F8" s="3"/>
      <c r="G8" s="5"/>
    </row>
    <row r="9" spans="1:7" ht="12.75" customHeight="1" x14ac:dyDescent="0.15">
      <c r="A9" s="1" t="s">
        <v>11</v>
      </c>
      <c r="B9" s="1">
        <v>38153</v>
      </c>
      <c r="C9" s="2">
        <v>0.76300000000000001</v>
      </c>
      <c r="D9" s="1">
        <v>38143</v>
      </c>
      <c r="E9" s="2">
        <v>1</v>
      </c>
      <c r="F9" s="4" t="s">
        <v>6</v>
      </c>
      <c r="G9" s="5"/>
    </row>
    <row r="10" spans="1:7" ht="12.75" customHeight="1" x14ac:dyDescent="0.15">
      <c r="A10" s="1" t="s">
        <v>13</v>
      </c>
      <c r="B10" s="1">
        <v>37482</v>
      </c>
      <c r="C10" s="2">
        <v>0.75</v>
      </c>
      <c r="D10" s="1">
        <v>3769</v>
      </c>
      <c r="E10" s="2">
        <v>0.10100000000000001</v>
      </c>
      <c r="F10" s="3"/>
      <c r="G10" s="5"/>
    </row>
    <row r="11" spans="1:7" ht="12.75" customHeight="1" x14ac:dyDescent="0.15">
      <c r="A11" s="1" t="s">
        <v>15</v>
      </c>
      <c r="B11" s="1">
        <v>37720</v>
      </c>
      <c r="C11" s="2">
        <v>0.754</v>
      </c>
      <c r="D11" s="1">
        <v>3911</v>
      </c>
      <c r="E11" s="2">
        <v>0.104</v>
      </c>
      <c r="F11" s="3"/>
      <c r="G11" s="5"/>
    </row>
    <row r="12" spans="1:7" ht="12.75" customHeight="1" x14ac:dyDescent="0.15">
      <c r="A12" s="1" t="s">
        <v>14</v>
      </c>
      <c r="B12" s="1">
        <v>38112</v>
      </c>
      <c r="C12" s="2">
        <v>0.76200000000000001</v>
      </c>
      <c r="D12" s="1">
        <v>3918</v>
      </c>
      <c r="E12" s="2">
        <v>0.10299999999999999</v>
      </c>
      <c r="F12" s="4" t="s">
        <v>6</v>
      </c>
      <c r="G12" s="5"/>
    </row>
    <row r="13" spans="1:7" ht="12.75" customHeight="1" x14ac:dyDescent="0.15">
      <c r="A13" s="1" t="s">
        <v>16</v>
      </c>
      <c r="B13" s="1">
        <v>36330</v>
      </c>
      <c r="C13" s="2">
        <v>0.72699999999999998</v>
      </c>
      <c r="D13" s="1">
        <v>10610</v>
      </c>
      <c r="E13" s="2">
        <v>0.29199999999999998</v>
      </c>
      <c r="F13" s="3"/>
      <c r="G13" s="5"/>
    </row>
    <row r="14" spans="1:7" ht="12.75" customHeight="1" x14ac:dyDescent="0.15">
      <c r="A14" s="1" t="s">
        <v>18</v>
      </c>
      <c r="B14" s="1">
        <v>36485</v>
      </c>
      <c r="C14" s="2">
        <v>0.73</v>
      </c>
      <c r="D14" s="1">
        <v>10510</v>
      </c>
      <c r="E14" s="2">
        <v>0.28799999999999998</v>
      </c>
      <c r="F14" s="3"/>
      <c r="G14" s="5"/>
    </row>
    <row r="15" spans="1:7" ht="12.75" customHeight="1" x14ac:dyDescent="0.15">
      <c r="A15" s="1" t="s">
        <v>17</v>
      </c>
      <c r="B15" s="1">
        <v>36329</v>
      </c>
      <c r="C15" s="2">
        <v>0.72699999999999998</v>
      </c>
      <c r="D15" s="1">
        <v>10169</v>
      </c>
      <c r="E15" s="2">
        <v>0.28000000000000003</v>
      </c>
      <c r="F15" s="4" t="s">
        <v>6</v>
      </c>
      <c r="G15" s="5"/>
    </row>
    <row r="16" spans="1:7" ht="12.75" customHeight="1" x14ac:dyDescent="0.15"/>
    <row r="17" spans="1:1" ht="12.75" customHeight="1" x14ac:dyDescent="0.15">
      <c r="A17" s="7" t="s">
        <v>19</v>
      </c>
    </row>
    <row r="20" spans="1:1" x14ac:dyDescent="0.15">
      <c r="A20" s="8" t="s">
        <v>21</v>
      </c>
    </row>
    <row r="94" spans="1:1" x14ac:dyDescent="0.15">
      <c r="A94" s="8" t="s">
        <v>22</v>
      </c>
    </row>
    <row r="95" spans="1:1" x14ac:dyDescent="0.15">
      <c r="A95" s="8" t="s">
        <v>20</v>
      </c>
    </row>
  </sheetData>
  <pageMargins left="0.75" right="0.75" top="1" bottom="1" header="0.5" footer="0.5"/>
  <pageSetup orientation="landscape" horizontalDpi="300" verticalDpi="300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D144"/>
  <sheetViews>
    <sheetView workbookViewId="0"/>
  </sheetViews>
  <sheetFormatPr baseColWidth="10" defaultRowHeight="13" x14ac:dyDescent="0.15"/>
  <cols>
    <col min="1" max="1" width="15.1640625" customWidth="1"/>
    <col min="2" max="2" width="10.83203125" customWidth="1"/>
  </cols>
  <sheetData>
    <row r="2" spans="1:4" ht="15" x14ac:dyDescent="0.2">
      <c r="A2" s="16" t="s">
        <v>44</v>
      </c>
      <c r="B2" s="16" t="s">
        <v>64</v>
      </c>
      <c r="C2" s="16" t="s">
        <v>65</v>
      </c>
      <c r="D2" s="16" t="s">
        <v>208</v>
      </c>
    </row>
    <row r="3" spans="1:4" x14ac:dyDescent="0.15">
      <c r="A3" s="17" t="s">
        <v>66</v>
      </c>
      <c r="B3" s="18">
        <v>29</v>
      </c>
      <c r="C3" s="18">
        <v>27.949359999999999</v>
      </c>
    </row>
    <row r="4" spans="1:4" x14ac:dyDescent="0.15">
      <c r="A4" s="17" t="s">
        <v>67</v>
      </c>
      <c r="B4" s="18">
        <v>-30</v>
      </c>
      <c r="C4" s="18">
        <v>96.230630000000005</v>
      </c>
    </row>
    <row r="5" spans="1:4" x14ac:dyDescent="0.15">
      <c r="A5" s="17" t="s">
        <v>68</v>
      </c>
      <c r="B5" s="18">
        <v>2316</v>
      </c>
      <c r="C5" s="18">
        <v>169.31379999999999</v>
      </c>
      <c r="D5">
        <v>4</v>
      </c>
    </row>
    <row r="6" spans="1:4" x14ac:dyDescent="0.15">
      <c r="A6" s="17" t="s">
        <v>69</v>
      </c>
      <c r="B6" s="18">
        <v>141.5</v>
      </c>
      <c r="C6" s="18">
        <v>35.991900000000001</v>
      </c>
      <c r="D6" s="15"/>
    </row>
    <row r="7" spans="1:4" x14ac:dyDescent="0.15">
      <c r="A7" s="17" t="s">
        <v>70</v>
      </c>
      <c r="B7" s="18">
        <v>102.25</v>
      </c>
      <c r="C7" s="18">
        <v>56.532249999999998</v>
      </c>
      <c r="D7" s="15"/>
    </row>
    <row r="8" spans="1:4" x14ac:dyDescent="0.15">
      <c r="A8" s="17" t="s">
        <v>71</v>
      </c>
      <c r="B8" s="18">
        <v>147.5</v>
      </c>
      <c r="C8" s="18">
        <v>90.030090000000001</v>
      </c>
    </row>
    <row r="9" spans="1:4" x14ac:dyDescent="0.15">
      <c r="A9" s="17" t="s">
        <v>72</v>
      </c>
      <c r="B9" s="18">
        <v>165.25</v>
      </c>
      <c r="C9" s="18">
        <v>29.338190000000001</v>
      </c>
    </row>
    <row r="10" spans="1:4" x14ac:dyDescent="0.15">
      <c r="A10" s="17" t="s">
        <v>73</v>
      </c>
      <c r="B10" s="18">
        <v>199.75</v>
      </c>
      <c r="C10" s="18">
        <v>62.49183</v>
      </c>
    </row>
    <row r="11" spans="1:4" x14ac:dyDescent="0.15">
      <c r="A11" s="17" t="s">
        <v>74</v>
      </c>
      <c r="B11" s="18">
        <v>347</v>
      </c>
      <c r="C11" s="18">
        <v>146.63499999999999</v>
      </c>
    </row>
    <row r="12" spans="1:4" x14ac:dyDescent="0.15">
      <c r="A12" s="17" t="s">
        <v>75</v>
      </c>
      <c r="B12" s="18">
        <v>292</v>
      </c>
      <c r="C12" s="18">
        <v>166.04570000000001</v>
      </c>
    </row>
    <row r="13" spans="1:4" x14ac:dyDescent="0.15">
      <c r="A13" s="17" t="s">
        <v>76</v>
      </c>
      <c r="B13" s="18">
        <v>305.25</v>
      </c>
      <c r="C13" s="18">
        <v>94.257959999999997</v>
      </c>
    </row>
    <row r="14" spans="1:4" x14ac:dyDescent="0.15">
      <c r="A14" s="17" t="s">
        <v>77</v>
      </c>
      <c r="B14" s="18">
        <v>219.75</v>
      </c>
      <c r="C14" s="18">
        <v>91.962289999999996</v>
      </c>
    </row>
    <row r="15" spans="1:4" x14ac:dyDescent="0.15">
      <c r="A15" s="17" t="s">
        <v>78</v>
      </c>
      <c r="B15" s="18">
        <v>292.5</v>
      </c>
      <c r="C15" s="18">
        <v>131.81899999999999</v>
      </c>
    </row>
    <row r="16" spans="1:4" x14ac:dyDescent="0.15">
      <c r="A16" s="17" t="s">
        <v>79</v>
      </c>
      <c r="B16" s="18">
        <v>142.75</v>
      </c>
      <c r="C16" s="18">
        <v>80.205340000000007</v>
      </c>
    </row>
    <row r="17" spans="1:3" x14ac:dyDescent="0.15">
      <c r="A17" s="17" t="s">
        <v>80</v>
      </c>
      <c r="B17" s="18">
        <v>181.5</v>
      </c>
      <c r="C17" s="18">
        <v>85.093580000000003</v>
      </c>
    </row>
    <row r="18" spans="1:3" x14ac:dyDescent="0.15">
      <c r="A18" s="17" t="s">
        <v>81</v>
      </c>
      <c r="B18" s="18">
        <v>358.25</v>
      </c>
      <c r="C18" s="18">
        <v>25.904869999999999</v>
      </c>
    </row>
    <row r="19" spans="1:3" x14ac:dyDescent="0.15">
      <c r="A19" s="17" t="s">
        <v>82</v>
      </c>
      <c r="B19" s="18">
        <v>296.5</v>
      </c>
      <c r="C19" s="18">
        <v>41.921550000000003</v>
      </c>
    </row>
    <row r="20" spans="1:3" x14ac:dyDescent="0.15">
      <c r="A20" s="17" t="s">
        <v>83</v>
      </c>
      <c r="B20" s="18">
        <v>188.75</v>
      </c>
      <c r="C20" s="18">
        <v>48.785879999999999</v>
      </c>
    </row>
    <row r="21" spans="1:3" x14ac:dyDescent="0.15">
      <c r="A21" s="17" t="s">
        <v>84</v>
      </c>
      <c r="B21" s="18">
        <v>208.75</v>
      </c>
      <c r="C21" s="18">
        <v>37.63503</v>
      </c>
    </row>
    <row r="22" spans="1:3" x14ac:dyDescent="0.15">
      <c r="A22" s="17" t="s">
        <v>85</v>
      </c>
      <c r="B22" s="18">
        <v>184.5</v>
      </c>
      <c r="C22" s="18">
        <v>46.49821</v>
      </c>
    </row>
    <row r="23" spans="1:3" x14ac:dyDescent="0.15">
      <c r="A23" s="17" t="s">
        <v>86</v>
      </c>
      <c r="B23" s="18">
        <v>166.5</v>
      </c>
      <c r="C23" s="18">
        <v>17.951319999999999</v>
      </c>
    </row>
    <row r="24" spans="1:3" x14ac:dyDescent="0.15">
      <c r="A24" s="17" t="s">
        <v>87</v>
      </c>
      <c r="B24" s="18">
        <v>113.5</v>
      </c>
      <c r="C24" s="18">
        <v>65.236109999999996</v>
      </c>
    </row>
    <row r="25" spans="1:3" x14ac:dyDescent="0.15">
      <c r="A25" s="17" t="s">
        <v>88</v>
      </c>
      <c r="B25" s="18">
        <v>187.5</v>
      </c>
      <c r="C25" s="18">
        <v>102.55929999999999</v>
      </c>
    </row>
    <row r="26" spans="1:3" x14ac:dyDescent="0.15">
      <c r="A26" s="17" t="s">
        <v>89</v>
      </c>
      <c r="B26" s="18">
        <v>184</v>
      </c>
      <c r="C26" s="18">
        <v>41.615299999999998</v>
      </c>
    </row>
    <row r="27" spans="1:3" x14ac:dyDescent="0.15">
      <c r="A27" s="17" t="s">
        <v>90</v>
      </c>
      <c r="B27" s="18">
        <v>251</v>
      </c>
      <c r="C27" s="18">
        <v>52.526179999999997</v>
      </c>
    </row>
    <row r="28" spans="1:3" x14ac:dyDescent="0.15">
      <c r="A28" s="17" t="s">
        <v>91</v>
      </c>
      <c r="B28" s="18">
        <v>243</v>
      </c>
      <c r="C28" s="18">
        <v>41.870829999999998</v>
      </c>
    </row>
    <row r="29" spans="1:3" x14ac:dyDescent="0.15">
      <c r="A29" s="17" t="s">
        <v>92</v>
      </c>
      <c r="B29" s="18">
        <v>253</v>
      </c>
      <c r="C29" s="18">
        <v>80.072879999999998</v>
      </c>
    </row>
    <row r="30" spans="1:3" x14ac:dyDescent="0.15">
      <c r="A30" s="17" t="s">
        <v>93</v>
      </c>
      <c r="B30" s="18">
        <v>189.66669999999999</v>
      </c>
      <c r="C30" s="18">
        <v>21.179790000000001</v>
      </c>
    </row>
    <row r="31" spans="1:3" x14ac:dyDescent="0.15">
      <c r="A31" s="17" t="s">
        <v>94</v>
      </c>
      <c r="B31" s="18">
        <v>201.5</v>
      </c>
      <c r="C31" s="18">
        <v>45.292569999999998</v>
      </c>
    </row>
    <row r="32" spans="1:3" x14ac:dyDescent="0.15">
      <c r="A32" s="17" t="s">
        <v>95</v>
      </c>
      <c r="B32" s="18">
        <v>241.25</v>
      </c>
      <c r="C32" s="18">
        <v>82.801339999999996</v>
      </c>
    </row>
    <row r="33" spans="1:4" x14ac:dyDescent="0.15">
      <c r="A33" s="17" t="s">
        <v>96</v>
      </c>
      <c r="B33" s="18">
        <v>253.25</v>
      </c>
      <c r="C33" s="18">
        <v>65.530370000000005</v>
      </c>
    </row>
    <row r="34" spans="1:4" x14ac:dyDescent="0.15">
      <c r="A34" s="17" t="s">
        <v>97</v>
      </c>
      <c r="B34" s="18">
        <v>181</v>
      </c>
      <c r="C34" s="18">
        <v>51.546100000000003</v>
      </c>
    </row>
    <row r="35" spans="1:4" x14ac:dyDescent="0.15">
      <c r="A35" s="17" t="s">
        <v>98</v>
      </c>
      <c r="B35" s="18">
        <v>195.5</v>
      </c>
      <c r="C35" s="18">
        <v>78.360810000000001</v>
      </c>
    </row>
    <row r="36" spans="1:4" x14ac:dyDescent="0.15">
      <c r="A36" s="17" t="s">
        <v>99</v>
      </c>
      <c r="B36" s="18">
        <v>299</v>
      </c>
      <c r="C36" s="18">
        <v>71.621690000000001</v>
      </c>
    </row>
    <row r="37" spans="1:4" x14ac:dyDescent="0.15">
      <c r="A37" s="17" t="s">
        <v>100</v>
      </c>
      <c r="B37" s="18">
        <v>239.5</v>
      </c>
      <c r="C37" s="18">
        <v>79.117530000000002</v>
      </c>
    </row>
    <row r="38" spans="1:4" x14ac:dyDescent="0.15">
      <c r="A38" s="17" t="s">
        <v>101</v>
      </c>
      <c r="B38" s="18">
        <v>298</v>
      </c>
      <c r="C38" s="18">
        <v>32.749049999999997</v>
      </c>
    </row>
    <row r="39" spans="1:4" x14ac:dyDescent="0.15">
      <c r="A39" s="17" t="s">
        <v>102</v>
      </c>
      <c r="B39" s="18">
        <v>216.5</v>
      </c>
      <c r="C39" s="18">
        <v>48.58755</v>
      </c>
    </row>
    <row r="40" spans="1:4" x14ac:dyDescent="0.15">
      <c r="A40" s="17" t="s">
        <v>103</v>
      </c>
      <c r="B40" s="18">
        <v>303.25</v>
      </c>
      <c r="C40" s="18">
        <v>86.230670000000003</v>
      </c>
    </row>
    <row r="41" spans="1:4" x14ac:dyDescent="0.15">
      <c r="A41" s="17" t="s">
        <v>104</v>
      </c>
      <c r="B41" s="18">
        <v>242.25</v>
      </c>
      <c r="C41" s="18">
        <v>53.513820000000003</v>
      </c>
    </row>
    <row r="42" spans="1:4" x14ac:dyDescent="0.15">
      <c r="A42" s="17" t="s">
        <v>105</v>
      </c>
      <c r="B42" s="18">
        <v>112.5</v>
      </c>
      <c r="C42" s="18">
        <v>57.038730000000001</v>
      </c>
    </row>
    <row r="43" spans="1:4" x14ac:dyDescent="0.15">
      <c r="A43" s="17" t="s">
        <v>106</v>
      </c>
      <c r="B43" s="18">
        <v>296.33330000000001</v>
      </c>
      <c r="C43" s="18">
        <v>41.359200000000001</v>
      </c>
    </row>
    <row r="44" spans="1:4" x14ac:dyDescent="0.15">
      <c r="A44" s="17" t="s">
        <v>107</v>
      </c>
      <c r="B44" s="18">
        <v>2909.75</v>
      </c>
      <c r="C44" s="18">
        <v>66.479789999999994</v>
      </c>
      <c r="D44">
        <v>11</v>
      </c>
    </row>
    <row r="45" spans="1:4" x14ac:dyDescent="0.15">
      <c r="A45" s="17" t="s">
        <v>108</v>
      </c>
      <c r="B45" s="18">
        <v>201.25</v>
      </c>
      <c r="C45" s="18">
        <v>60.247230000000002</v>
      </c>
    </row>
    <row r="46" spans="1:4" x14ac:dyDescent="0.15">
      <c r="A46" s="17" t="s">
        <v>109</v>
      </c>
      <c r="B46" s="18">
        <v>194.25</v>
      </c>
      <c r="C46" s="18">
        <v>75.319739999999996</v>
      </c>
    </row>
    <row r="47" spans="1:4" x14ac:dyDescent="0.15">
      <c r="A47" s="17" t="s">
        <v>110</v>
      </c>
      <c r="B47" s="18">
        <v>7013</v>
      </c>
      <c r="C47" s="18">
        <v>354.0292</v>
      </c>
      <c r="D47">
        <v>5</v>
      </c>
    </row>
    <row r="48" spans="1:4" x14ac:dyDescent="0.15">
      <c r="A48" s="17" t="s">
        <v>111</v>
      </c>
      <c r="B48" s="18">
        <v>1125.5</v>
      </c>
      <c r="C48" s="18">
        <v>104.4003</v>
      </c>
      <c r="D48">
        <v>12</v>
      </c>
    </row>
    <row r="49" spans="1:4" x14ac:dyDescent="0.15">
      <c r="A49" s="17" t="s">
        <v>112</v>
      </c>
      <c r="B49" s="18">
        <v>759.5</v>
      </c>
      <c r="C49" s="18">
        <v>95.041659999999993</v>
      </c>
      <c r="D49">
        <v>6</v>
      </c>
    </row>
    <row r="50" spans="1:4" x14ac:dyDescent="0.15">
      <c r="A50" s="17" t="s">
        <v>113</v>
      </c>
      <c r="B50" s="18">
        <v>219</v>
      </c>
      <c r="C50" s="18">
        <v>60.160899999999998</v>
      </c>
    </row>
    <row r="51" spans="1:4" x14ac:dyDescent="0.15">
      <c r="A51" s="17" t="s">
        <v>114</v>
      </c>
      <c r="B51" s="18">
        <v>157.25</v>
      </c>
      <c r="C51" s="18">
        <v>30.22795</v>
      </c>
    </row>
    <row r="52" spans="1:4" x14ac:dyDescent="0.15">
      <c r="A52" s="17" t="s">
        <v>115</v>
      </c>
      <c r="B52" s="18">
        <v>145.75</v>
      </c>
      <c r="C52" s="18">
        <v>55.732059999999997</v>
      </c>
    </row>
    <row r="53" spans="1:4" x14ac:dyDescent="0.15">
      <c r="A53" s="17" t="s">
        <v>116</v>
      </c>
      <c r="B53" s="18">
        <v>176.5</v>
      </c>
      <c r="C53" s="18">
        <v>85.670400000000001</v>
      </c>
    </row>
    <row r="54" spans="1:4" x14ac:dyDescent="0.15">
      <c r="A54" s="17" t="s">
        <v>117</v>
      </c>
      <c r="B54" s="18">
        <v>151.25</v>
      </c>
      <c r="C54" s="18">
        <v>40.262419999999999</v>
      </c>
    </row>
    <row r="55" spans="1:4" x14ac:dyDescent="0.15">
      <c r="A55" s="17" t="s">
        <v>118</v>
      </c>
      <c r="B55" s="18">
        <v>138.5</v>
      </c>
      <c r="C55" s="18">
        <v>67.08887</v>
      </c>
    </row>
    <row r="56" spans="1:4" x14ac:dyDescent="0.15">
      <c r="A56" s="17" t="s">
        <v>119</v>
      </c>
      <c r="B56" s="18">
        <v>98.5</v>
      </c>
      <c r="C56" s="18">
        <v>55.935229999999997</v>
      </c>
    </row>
    <row r="57" spans="1:4" x14ac:dyDescent="0.15">
      <c r="A57" s="17" t="s">
        <v>120</v>
      </c>
      <c r="B57" s="18">
        <v>128</v>
      </c>
      <c r="C57" s="18">
        <v>46.034410000000001</v>
      </c>
    </row>
    <row r="58" spans="1:4" x14ac:dyDescent="0.15">
      <c r="A58" s="17" t="s">
        <v>121</v>
      </c>
      <c r="B58" s="18">
        <v>114.25</v>
      </c>
      <c r="C58" s="18">
        <v>20.858149999999998</v>
      </c>
    </row>
    <row r="59" spans="1:4" x14ac:dyDescent="0.15">
      <c r="A59" s="17" t="s">
        <v>122</v>
      </c>
      <c r="B59" s="18">
        <v>141.75</v>
      </c>
      <c r="C59" s="18">
        <v>68.578879999999998</v>
      </c>
    </row>
    <row r="60" spans="1:4" x14ac:dyDescent="0.15">
      <c r="A60" s="17" t="s">
        <v>123</v>
      </c>
      <c r="B60" s="18">
        <v>314.25</v>
      </c>
      <c r="C60" s="18">
        <v>59.419939999999997</v>
      </c>
    </row>
    <row r="61" spans="1:4" x14ac:dyDescent="0.15">
      <c r="A61" s="17" t="s">
        <v>124</v>
      </c>
      <c r="B61" s="18">
        <v>154.25</v>
      </c>
      <c r="C61" s="18">
        <v>58.782620000000001</v>
      </c>
    </row>
    <row r="62" spans="1:4" x14ac:dyDescent="0.15">
      <c r="A62" s="17" t="s">
        <v>125</v>
      </c>
      <c r="B62" s="18">
        <v>95</v>
      </c>
      <c r="C62" s="18">
        <v>73.48639</v>
      </c>
    </row>
    <row r="63" spans="1:4" x14ac:dyDescent="0.15">
      <c r="A63" s="17" t="s">
        <v>126</v>
      </c>
      <c r="B63" s="18">
        <v>168.25</v>
      </c>
      <c r="C63" s="18">
        <v>32.648060000000001</v>
      </c>
    </row>
    <row r="64" spans="1:4" x14ac:dyDescent="0.15">
      <c r="A64" s="17" t="s">
        <v>127</v>
      </c>
      <c r="B64" s="18">
        <v>123.25</v>
      </c>
      <c r="C64" s="18">
        <v>47.84937</v>
      </c>
    </row>
    <row r="65" spans="1:4" x14ac:dyDescent="0.15">
      <c r="A65" s="17" t="s">
        <v>128</v>
      </c>
      <c r="B65" s="18">
        <v>290.5</v>
      </c>
      <c r="C65" s="18">
        <v>65.214389999999995</v>
      </c>
    </row>
    <row r="66" spans="1:4" x14ac:dyDescent="0.15">
      <c r="A66" s="17" t="s">
        <v>129</v>
      </c>
      <c r="B66" s="18">
        <v>3964</v>
      </c>
      <c r="C66" s="18">
        <v>180.03100000000001</v>
      </c>
      <c r="D66">
        <v>7</v>
      </c>
    </row>
    <row r="67" spans="1:4" x14ac:dyDescent="0.15">
      <c r="A67" s="17" t="s">
        <v>130</v>
      </c>
      <c r="B67" s="18">
        <v>324.25</v>
      </c>
      <c r="C67" s="18">
        <v>40.115200000000002</v>
      </c>
    </row>
    <row r="68" spans="1:4" x14ac:dyDescent="0.15">
      <c r="A68" s="17" t="s">
        <v>131</v>
      </c>
      <c r="B68" s="18">
        <v>195.5</v>
      </c>
      <c r="C68" s="18">
        <v>17.351749999999999</v>
      </c>
    </row>
    <row r="69" spans="1:4" x14ac:dyDescent="0.15">
      <c r="A69" s="17" t="s">
        <v>132</v>
      </c>
      <c r="B69" s="18">
        <v>317.5</v>
      </c>
      <c r="C69" s="18">
        <v>81.8917</v>
      </c>
    </row>
    <row r="70" spans="1:4" x14ac:dyDescent="0.15">
      <c r="A70" s="17" t="s">
        <v>133</v>
      </c>
      <c r="B70" s="18">
        <v>-48.75</v>
      </c>
      <c r="C70" s="18">
        <v>68.561859999999996</v>
      </c>
    </row>
    <row r="71" spans="1:4" x14ac:dyDescent="0.15">
      <c r="A71" s="17" t="s">
        <v>134</v>
      </c>
      <c r="B71" s="18">
        <v>146.75</v>
      </c>
      <c r="C71" s="18">
        <v>76.676130000000001</v>
      </c>
    </row>
    <row r="72" spans="1:4" x14ac:dyDescent="0.15">
      <c r="A72" s="17" t="s">
        <v>135</v>
      </c>
      <c r="B72" s="18">
        <v>163</v>
      </c>
      <c r="C72" s="18">
        <v>72.297989999999999</v>
      </c>
    </row>
    <row r="73" spans="1:4" x14ac:dyDescent="0.15">
      <c r="A73" s="17" t="s">
        <v>136</v>
      </c>
      <c r="B73" s="18">
        <v>375.75</v>
      </c>
      <c r="C73" s="18">
        <v>72.612409999999997</v>
      </c>
    </row>
    <row r="74" spans="1:4" x14ac:dyDescent="0.15">
      <c r="A74" s="17" t="s">
        <v>137</v>
      </c>
      <c r="B74" s="18">
        <v>176.5</v>
      </c>
      <c r="C74" s="18">
        <v>101.3151</v>
      </c>
    </row>
    <row r="75" spans="1:4" x14ac:dyDescent="0.15">
      <c r="A75" s="17" t="s">
        <v>138</v>
      </c>
      <c r="B75" s="18">
        <v>274</v>
      </c>
      <c r="C75" s="18">
        <v>145.84870000000001</v>
      </c>
    </row>
    <row r="76" spans="1:4" x14ac:dyDescent="0.15">
      <c r="A76" s="17" t="s">
        <v>139</v>
      </c>
      <c r="B76" s="18">
        <v>215.75</v>
      </c>
      <c r="C76" s="18">
        <v>73.91028</v>
      </c>
    </row>
    <row r="77" spans="1:4" x14ac:dyDescent="0.15">
      <c r="A77" s="17" t="s">
        <v>140</v>
      </c>
      <c r="B77" s="18">
        <v>79.25</v>
      </c>
      <c r="C77" s="18">
        <v>42.401600000000002</v>
      </c>
    </row>
    <row r="78" spans="1:4" x14ac:dyDescent="0.15">
      <c r="A78" s="17" t="s">
        <v>141</v>
      </c>
      <c r="B78" s="18">
        <v>292</v>
      </c>
      <c r="C78" s="18">
        <v>76.525589999999994</v>
      </c>
    </row>
    <row r="79" spans="1:4" x14ac:dyDescent="0.15">
      <c r="A79" s="17" t="s">
        <v>142</v>
      </c>
      <c r="B79" s="18">
        <v>171.33330000000001</v>
      </c>
      <c r="C79" s="18">
        <v>156.46430000000001</v>
      </c>
    </row>
    <row r="80" spans="1:4" x14ac:dyDescent="0.15">
      <c r="A80" s="17" t="s">
        <v>143</v>
      </c>
      <c r="B80" s="18">
        <v>121.25</v>
      </c>
      <c r="C80" s="18">
        <v>52.598120000000002</v>
      </c>
    </row>
    <row r="81" spans="1:3" x14ac:dyDescent="0.15">
      <c r="A81" s="17" t="s">
        <v>144</v>
      </c>
      <c r="B81" s="18">
        <v>-41.75</v>
      </c>
      <c r="C81" s="18">
        <v>28.604710000000001</v>
      </c>
    </row>
    <row r="82" spans="1:3" x14ac:dyDescent="0.15">
      <c r="A82" s="17" t="s">
        <v>145</v>
      </c>
      <c r="B82" s="18">
        <v>-138.5</v>
      </c>
      <c r="C82" s="18">
        <v>59.621720000000003</v>
      </c>
    </row>
    <row r="83" spans="1:3" x14ac:dyDescent="0.15">
      <c r="A83" s="17" t="s">
        <v>146</v>
      </c>
      <c r="B83" s="18">
        <v>24</v>
      </c>
      <c r="C83" s="18">
        <v>89.636300000000006</v>
      </c>
    </row>
    <row r="84" spans="1:3" x14ac:dyDescent="0.15">
      <c r="A84" s="17" t="s">
        <v>147</v>
      </c>
      <c r="B84" s="18">
        <v>19.75</v>
      </c>
      <c r="C84" s="18">
        <v>65.576130000000006</v>
      </c>
    </row>
    <row r="85" spans="1:3" x14ac:dyDescent="0.15">
      <c r="A85" s="17" t="s">
        <v>148</v>
      </c>
      <c r="B85" s="18">
        <v>50.25</v>
      </c>
      <c r="C85" s="18">
        <v>32.874450000000003</v>
      </c>
    </row>
    <row r="86" spans="1:3" x14ac:dyDescent="0.15">
      <c r="A86" s="17" t="s">
        <v>149</v>
      </c>
      <c r="B86" s="18">
        <v>259.5</v>
      </c>
      <c r="C86" s="18">
        <v>38.868369999999999</v>
      </c>
    </row>
    <row r="87" spans="1:3" x14ac:dyDescent="0.15">
      <c r="A87" s="17" t="s">
        <v>150</v>
      </c>
      <c r="B87" s="18">
        <v>229.25</v>
      </c>
      <c r="C87" s="18">
        <v>72.357190000000003</v>
      </c>
    </row>
    <row r="88" spans="1:3" x14ac:dyDescent="0.15">
      <c r="A88" s="17" t="s">
        <v>151</v>
      </c>
      <c r="B88" s="18">
        <v>181.75</v>
      </c>
      <c r="C88" s="18">
        <v>74.928160000000005</v>
      </c>
    </row>
    <row r="89" spans="1:3" x14ac:dyDescent="0.15">
      <c r="A89" s="17" t="s">
        <v>152</v>
      </c>
      <c r="B89" s="18">
        <v>100</v>
      </c>
      <c r="C89" s="18">
        <v>63.81353</v>
      </c>
    </row>
    <row r="90" spans="1:3" x14ac:dyDescent="0.15">
      <c r="A90" s="17" t="s">
        <v>153</v>
      </c>
      <c r="B90" s="18">
        <v>292</v>
      </c>
      <c r="C90" s="18">
        <v>24.01735</v>
      </c>
    </row>
    <row r="91" spans="1:3" x14ac:dyDescent="0.15">
      <c r="A91" s="17" t="s">
        <v>154</v>
      </c>
      <c r="B91" s="18">
        <v>221.75</v>
      </c>
      <c r="C91" s="18">
        <v>49.833680000000001</v>
      </c>
    </row>
    <row r="92" spans="1:3" x14ac:dyDescent="0.15">
      <c r="A92" s="17" t="s">
        <v>155</v>
      </c>
      <c r="B92" s="18">
        <v>195</v>
      </c>
      <c r="C92" s="18">
        <v>87.516670000000005</v>
      </c>
    </row>
    <row r="93" spans="1:3" x14ac:dyDescent="0.15">
      <c r="A93" s="17" t="s">
        <v>156</v>
      </c>
      <c r="B93" s="18">
        <v>99.25</v>
      </c>
      <c r="C93" s="18">
        <v>44.692230000000002</v>
      </c>
    </row>
    <row r="94" spans="1:3" x14ac:dyDescent="0.15">
      <c r="A94" s="17" t="s">
        <v>157</v>
      </c>
      <c r="B94" s="18">
        <v>-9.5</v>
      </c>
      <c r="C94" s="18">
        <v>46.214179999999999</v>
      </c>
    </row>
    <row r="95" spans="1:3" x14ac:dyDescent="0.15">
      <c r="A95" s="17" t="s">
        <v>158</v>
      </c>
      <c r="B95" s="18">
        <v>107.25</v>
      </c>
      <c r="C95" s="18">
        <v>64.530839999999998</v>
      </c>
    </row>
    <row r="96" spans="1:3" x14ac:dyDescent="0.15">
      <c r="A96" s="17" t="s">
        <v>159</v>
      </c>
      <c r="B96" s="18">
        <v>231</v>
      </c>
      <c r="C96" s="18">
        <v>23.951339999999998</v>
      </c>
    </row>
    <row r="97" spans="1:3" x14ac:dyDescent="0.15">
      <c r="A97" s="17" t="s">
        <v>160</v>
      </c>
      <c r="B97" s="18">
        <v>292.75</v>
      </c>
      <c r="C97" s="18">
        <v>25.266500000000001</v>
      </c>
    </row>
    <row r="98" spans="1:3" x14ac:dyDescent="0.15">
      <c r="A98" s="17" t="s">
        <v>161</v>
      </c>
      <c r="B98" s="18">
        <v>101.75</v>
      </c>
      <c r="C98" s="18">
        <v>38.10812</v>
      </c>
    </row>
    <row r="99" spans="1:3" x14ac:dyDescent="0.15">
      <c r="A99" s="17" t="s">
        <v>162</v>
      </c>
      <c r="B99" s="18">
        <v>194.5</v>
      </c>
      <c r="C99" s="18">
        <v>53.082479999999997</v>
      </c>
    </row>
    <row r="100" spans="1:3" x14ac:dyDescent="0.15">
      <c r="A100" s="17" t="s">
        <v>163</v>
      </c>
      <c r="B100" s="18">
        <v>350</v>
      </c>
      <c r="C100" s="18">
        <v>88.894130000000004</v>
      </c>
    </row>
    <row r="101" spans="1:3" x14ac:dyDescent="0.15">
      <c r="A101" s="17" t="s">
        <v>164</v>
      </c>
      <c r="B101" s="18">
        <v>112</v>
      </c>
      <c r="C101" s="18">
        <v>34.061219999999999</v>
      </c>
    </row>
    <row r="102" spans="1:3" x14ac:dyDescent="0.15">
      <c r="A102" s="17" t="s">
        <v>165</v>
      </c>
      <c r="B102" s="18">
        <v>71.5</v>
      </c>
      <c r="C102" s="18">
        <v>22.746790000000001</v>
      </c>
    </row>
    <row r="103" spans="1:3" x14ac:dyDescent="0.15">
      <c r="A103" s="17" t="s">
        <v>166</v>
      </c>
      <c r="B103" s="18">
        <v>42</v>
      </c>
      <c r="C103" s="18">
        <v>54.593960000000003</v>
      </c>
    </row>
    <row r="104" spans="1:3" x14ac:dyDescent="0.15">
      <c r="A104" s="17" t="s">
        <v>167</v>
      </c>
      <c r="B104" s="18">
        <v>-21.25</v>
      </c>
      <c r="C104" s="18">
        <v>22.380700000000001</v>
      </c>
    </row>
    <row r="105" spans="1:3" x14ac:dyDescent="0.15">
      <c r="A105" s="17" t="s">
        <v>168</v>
      </c>
      <c r="B105" s="18">
        <v>105.25</v>
      </c>
      <c r="C105" s="18">
        <v>78.817700000000002</v>
      </c>
    </row>
    <row r="106" spans="1:3" x14ac:dyDescent="0.15">
      <c r="A106" s="17" t="s">
        <v>169</v>
      </c>
      <c r="B106" s="18">
        <v>203.25</v>
      </c>
      <c r="C106" s="18">
        <v>62.67559</v>
      </c>
    </row>
    <row r="107" spans="1:3" x14ac:dyDescent="0.15">
      <c r="A107" s="17" t="s">
        <v>170</v>
      </c>
      <c r="B107" s="18">
        <v>202.25</v>
      </c>
      <c r="C107" s="18">
        <v>58.881770000000003</v>
      </c>
    </row>
    <row r="108" spans="1:3" x14ac:dyDescent="0.15">
      <c r="A108" s="17" t="s">
        <v>171</v>
      </c>
      <c r="B108" s="18">
        <v>175</v>
      </c>
      <c r="C108" s="18">
        <v>43.880519999999997</v>
      </c>
    </row>
    <row r="109" spans="1:3" x14ac:dyDescent="0.15">
      <c r="A109" s="17" t="s">
        <v>172</v>
      </c>
      <c r="B109" s="18">
        <v>-30.5</v>
      </c>
      <c r="C109" s="18">
        <v>154.5361</v>
      </c>
    </row>
    <row r="110" spans="1:3" x14ac:dyDescent="0.15">
      <c r="A110" s="17" t="s">
        <v>173</v>
      </c>
      <c r="B110" s="18">
        <v>273</v>
      </c>
      <c r="C110" s="18">
        <v>10.14889</v>
      </c>
    </row>
    <row r="111" spans="1:3" x14ac:dyDescent="0.15">
      <c r="A111" s="17" t="s">
        <v>174</v>
      </c>
      <c r="B111" s="18">
        <v>226.5</v>
      </c>
      <c r="C111" s="18">
        <v>43.161520000000003</v>
      </c>
    </row>
    <row r="112" spans="1:3" x14ac:dyDescent="0.15">
      <c r="A112" s="17" t="s">
        <v>175</v>
      </c>
      <c r="B112" s="18">
        <v>259.25</v>
      </c>
      <c r="C112" s="18">
        <v>72.19923</v>
      </c>
    </row>
    <row r="113" spans="1:3" x14ac:dyDescent="0.15">
      <c r="A113" s="17" t="s">
        <v>176</v>
      </c>
      <c r="B113" s="18">
        <v>115</v>
      </c>
      <c r="C113" s="18">
        <v>23.241489999999999</v>
      </c>
    </row>
    <row r="114" spans="1:3" x14ac:dyDescent="0.15">
      <c r="A114" s="17" t="s">
        <v>177</v>
      </c>
      <c r="B114" s="18">
        <v>241.75</v>
      </c>
      <c r="C114" s="18">
        <v>103.3823</v>
      </c>
    </row>
    <row r="115" spans="1:3" x14ac:dyDescent="0.15">
      <c r="A115" s="17" t="s">
        <v>178</v>
      </c>
      <c r="B115" s="18">
        <v>183.25</v>
      </c>
      <c r="C115" s="18">
        <v>57.306739999999998</v>
      </c>
    </row>
    <row r="116" spans="1:3" x14ac:dyDescent="0.15">
      <c r="A116" s="17" t="s">
        <v>179</v>
      </c>
      <c r="B116" s="18">
        <v>181</v>
      </c>
      <c r="C116" s="18">
        <v>63.033059999999999</v>
      </c>
    </row>
    <row r="117" spans="1:3" x14ac:dyDescent="0.15">
      <c r="A117" s="17" t="s">
        <v>180</v>
      </c>
      <c r="B117" s="18">
        <v>128</v>
      </c>
      <c r="C117" s="18">
        <v>38.260069999999999</v>
      </c>
    </row>
    <row r="118" spans="1:3" x14ac:dyDescent="0.15">
      <c r="A118" s="17" t="s">
        <v>181</v>
      </c>
      <c r="B118" s="18">
        <v>-202.5</v>
      </c>
      <c r="C118" s="18">
        <v>81.796999999999997</v>
      </c>
    </row>
    <row r="119" spans="1:3" x14ac:dyDescent="0.15">
      <c r="A119" s="17" t="s">
        <v>182</v>
      </c>
      <c r="B119" s="18">
        <v>203.25</v>
      </c>
      <c r="C119" s="18">
        <v>121.9388</v>
      </c>
    </row>
    <row r="120" spans="1:3" x14ac:dyDescent="0.15">
      <c r="A120" s="17" t="s">
        <v>183</v>
      </c>
      <c r="B120" s="18">
        <v>146.25</v>
      </c>
      <c r="C120" s="18">
        <v>18.820979999999999</v>
      </c>
    </row>
    <row r="121" spans="1:3" x14ac:dyDescent="0.15">
      <c r="A121" s="17" t="s">
        <v>184</v>
      </c>
      <c r="B121" s="18">
        <v>213.5</v>
      </c>
      <c r="C121" s="18">
        <v>53.283050000000003</v>
      </c>
    </row>
    <row r="122" spans="1:3" x14ac:dyDescent="0.15">
      <c r="A122" s="17" t="s">
        <v>185</v>
      </c>
      <c r="B122" s="18">
        <v>202</v>
      </c>
      <c r="C122" s="18">
        <v>68.613650000000007</v>
      </c>
    </row>
    <row r="123" spans="1:3" x14ac:dyDescent="0.15">
      <c r="A123" s="17" t="s">
        <v>186</v>
      </c>
      <c r="B123" s="18">
        <v>172.75</v>
      </c>
      <c r="C123" s="18">
        <v>90.313689999999994</v>
      </c>
    </row>
    <row r="124" spans="1:3" x14ac:dyDescent="0.15">
      <c r="A124" s="17" t="s">
        <v>187</v>
      </c>
      <c r="B124" s="18">
        <v>112</v>
      </c>
      <c r="C124" s="18">
        <v>128.50880000000001</v>
      </c>
    </row>
    <row r="125" spans="1:3" x14ac:dyDescent="0.15">
      <c r="A125" s="17" t="s">
        <v>188</v>
      </c>
      <c r="B125" s="18">
        <v>25.75</v>
      </c>
      <c r="C125" s="18">
        <v>106.77030000000001</v>
      </c>
    </row>
    <row r="126" spans="1:3" x14ac:dyDescent="0.15">
      <c r="A126" s="17" t="s">
        <v>189</v>
      </c>
      <c r="B126" s="18">
        <v>130.25</v>
      </c>
      <c r="C126" s="18">
        <v>50.379190000000001</v>
      </c>
    </row>
    <row r="127" spans="1:3" x14ac:dyDescent="0.15">
      <c r="A127" s="17" t="s">
        <v>190</v>
      </c>
      <c r="B127" s="18">
        <v>303</v>
      </c>
      <c r="C127" s="18">
        <v>31.35549</v>
      </c>
    </row>
    <row r="128" spans="1:3" x14ac:dyDescent="0.15">
      <c r="A128" s="17" t="s">
        <v>191</v>
      </c>
      <c r="B128" s="18">
        <v>201.75</v>
      </c>
      <c r="C128" s="18">
        <v>25.3751</v>
      </c>
    </row>
    <row r="129" spans="1:3" x14ac:dyDescent="0.15">
      <c r="A129" s="17" t="s">
        <v>192</v>
      </c>
      <c r="B129" s="18">
        <v>103.75</v>
      </c>
      <c r="C129" s="18">
        <v>51.95731</v>
      </c>
    </row>
    <row r="130" spans="1:3" x14ac:dyDescent="0.15">
      <c r="A130" s="17" t="s">
        <v>193</v>
      </c>
      <c r="B130" s="18">
        <v>245</v>
      </c>
      <c r="C130" s="18">
        <v>95.861879999999999</v>
      </c>
    </row>
    <row r="131" spans="1:3" x14ac:dyDescent="0.15">
      <c r="A131" s="17" t="s">
        <v>194</v>
      </c>
      <c r="B131" s="18">
        <v>114.25</v>
      </c>
      <c r="C131" s="18">
        <v>59.775100000000002</v>
      </c>
    </row>
    <row r="132" spans="1:3" x14ac:dyDescent="0.15">
      <c r="A132" s="17" t="s">
        <v>195</v>
      </c>
      <c r="B132" s="18">
        <v>220</v>
      </c>
      <c r="C132" s="18">
        <v>54.673270000000002</v>
      </c>
    </row>
    <row r="133" spans="1:3" x14ac:dyDescent="0.15">
      <c r="A133" s="17" t="s">
        <v>196</v>
      </c>
      <c r="B133" s="18">
        <v>175.75</v>
      </c>
      <c r="C133" s="18">
        <v>48.925750000000001</v>
      </c>
    </row>
    <row r="134" spans="1:3" x14ac:dyDescent="0.15">
      <c r="A134" s="17" t="s">
        <v>197</v>
      </c>
      <c r="B134" s="18">
        <v>135.5</v>
      </c>
      <c r="C134" s="18">
        <v>61.493220000000001</v>
      </c>
    </row>
    <row r="135" spans="1:3" x14ac:dyDescent="0.15">
      <c r="A135" s="17" t="s">
        <v>198</v>
      </c>
      <c r="B135" s="18">
        <v>135</v>
      </c>
      <c r="C135" s="18">
        <v>59.679699999999997</v>
      </c>
    </row>
    <row r="136" spans="1:3" x14ac:dyDescent="0.15">
      <c r="A136" s="17" t="s">
        <v>199</v>
      </c>
      <c r="B136" s="18">
        <v>147.75</v>
      </c>
      <c r="C136" s="18">
        <v>46.826590000000003</v>
      </c>
    </row>
    <row r="137" spans="1:3" x14ac:dyDescent="0.15">
      <c r="A137" s="17" t="s">
        <v>200</v>
      </c>
      <c r="B137" s="18">
        <v>94.25</v>
      </c>
      <c r="C137" s="18">
        <v>139.68260000000001</v>
      </c>
    </row>
    <row r="138" spans="1:3" x14ac:dyDescent="0.15">
      <c r="A138" s="17" t="s">
        <v>201</v>
      </c>
      <c r="B138" s="18">
        <v>138.75</v>
      </c>
      <c r="C138" s="18">
        <v>61.206449999999997</v>
      </c>
    </row>
    <row r="139" spans="1:3" x14ac:dyDescent="0.15">
      <c r="A139" s="17" t="s">
        <v>202</v>
      </c>
      <c r="B139" s="18">
        <v>190.5</v>
      </c>
      <c r="C139" s="18">
        <v>57.465209999999999</v>
      </c>
    </row>
    <row r="140" spans="1:3" x14ac:dyDescent="0.15">
      <c r="A140" s="17" t="s">
        <v>203</v>
      </c>
      <c r="B140" s="18">
        <v>108.75</v>
      </c>
      <c r="C140" s="18">
        <v>83.688289999999995</v>
      </c>
    </row>
    <row r="141" spans="1:3" x14ac:dyDescent="0.15">
      <c r="A141" s="17" t="s">
        <v>204</v>
      </c>
      <c r="B141" s="18">
        <v>346.25</v>
      </c>
      <c r="C141" s="18">
        <v>77.091260000000005</v>
      </c>
    </row>
    <row r="142" spans="1:3" x14ac:dyDescent="0.15">
      <c r="A142" s="17" t="s">
        <v>205</v>
      </c>
      <c r="B142" s="18">
        <v>127.5</v>
      </c>
      <c r="C142" s="18">
        <v>51.869230000000002</v>
      </c>
    </row>
    <row r="143" spans="1:3" x14ac:dyDescent="0.15">
      <c r="A143" s="17" t="s">
        <v>206</v>
      </c>
      <c r="B143" s="18">
        <v>122.75</v>
      </c>
      <c r="C143" s="18">
        <v>112.73739999999999</v>
      </c>
    </row>
    <row r="144" spans="1:3" x14ac:dyDescent="0.15">
      <c r="A144" s="17" t="s">
        <v>207</v>
      </c>
      <c r="B144" s="18">
        <v>254.75</v>
      </c>
      <c r="C144" s="18">
        <v>39.68706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54A0E-C1D3-604E-B9E9-565A488CD2DD}">
  <dimension ref="A2:J62"/>
  <sheetViews>
    <sheetView workbookViewId="0"/>
  </sheetViews>
  <sheetFormatPr baseColWidth="10" defaultRowHeight="13" x14ac:dyDescent="0.15"/>
  <cols>
    <col min="1" max="1" width="23.6640625" customWidth="1"/>
    <col min="2" max="2" width="15.83203125" customWidth="1"/>
    <col min="3" max="3" width="24.83203125" customWidth="1"/>
    <col min="4" max="4" width="23.5" customWidth="1"/>
    <col min="5" max="8" width="11.83203125" customWidth="1"/>
    <col min="9" max="9" width="12.33203125" customWidth="1"/>
    <col min="10" max="10" width="13.6640625" customWidth="1"/>
    <col min="11" max="61" width="4.1640625" customWidth="1"/>
    <col min="62" max="79" width="3.6640625" customWidth="1"/>
  </cols>
  <sheetData>
    <row r="2" spans="1:10" x14ac:dyDescent="0.15">
      <c r="A2" s="8" t="s">
        <v>44</v>
      </c>
      <c r="B2" s="8" t="s">
        <v>230</v>
      </c>
      <c r="C2" s="8" t="s">
        <v>209</v>
      </c>
      <c r="D2" s="8" t="s">
        <v>210</v>
      </c>
      <c r="E2" s="8" t="s">
        <v>211</v>
      </c>
      <c r="F2" s="8" t="s">
        <v>212</v>
      </c>
      <c r="G2" s="8" t="s">
        <v>213</v>
      </c>
      <c r="H2" s="8" t="s">
        <v>214</v>
      </c>
      <c r="I2" s="8" t="s">
        <v>26</v>
      </c>
      <c r="J2" s="8" t="s">
        <v>61</v>
      </c>
    </row>
    <row r="3" spans="1:10" ht="15" x14ac:dyDescent="0.2">
      <c r="A3" s="21" t="s">
        <v>215</v>
      </c>
      <c r="B3">
        <v>1</v>
      </c>
      <c r="C3">
        <v>6</v>
      </c>
      <c r="D3">
        <v>0</v>
      </c>
      <c r="E3" s="19">
        <v>-17</v>
      </c>
      <c r="F3" s="19">
        <v>8</v>
      </c>
      <c r="G3" s="19">
        <v>249</v>
      </c>
      <c r="H3" s="19">
        <v>-1</v>
      </c>
      <c r="I3" s="20">
        <f>AVERAGE(E3:H3)</f>
        <v>59.75</v>
      </c>
      <c r="J3" s="20">
        <f>STDEV(E3:H3)</f>
        <v>126.58955986441642</v>
      </c>
    </row>
    <row r="4" spans="1:10" ht="15" x14ac:dyDescent="0.2">
      <c r="A4" s="21" t="s">
        <v>215</v>
      </c>
      <c r="B4">
        <v>1</v>
      </c>
      <c r="C4">
        <v>3</v>
      </c>
      <c r="D4">
        <v>0</v>
      </c>
      <c r="E4" s="19">
        <v>-38</v>
      </c>
      <c r="F4" s="19">
        <v>-10</v>
      </c>
      <c r="G4" s="19">
        <v>-8</v>
      </c>
      <c r="H4" s="19">
        <v>-39</v>
      </c>
      <c r="I4" s="20">
        <f t="shared" ref="I4:I12" si="0">AVERAGE(E4:H4)</f>
        <v>-23.75</v>
      </c>
      <c r="J4" s="20">
        <f t="shared" ref="J4:J12" si="1">STDEV(E4:H4)</f>
        <v>17.05627939108253</v>
      </c>
    </row>
    <row r="5" spans="1:10" ht="15" x14ac:dyDescent="0.2">
      <c r="A5" s="21" t="s">
        <v>215</v>
      </c>
      <c r="B5">
        <v>1</v>
      </c>
      <c r="C5">
        <v>6</v>
      </c>
      <c r="D5">
        <v>100</v>
      </c>
      <c r="E5" s="19">
        <v>7</v>
      </c>
      <c r="F5" s="19">
        <v>21</v>
      </c>
      <c r="G5" s="19">
        <v>-4</v>
      </c>
      <c r="H5" s="19">
        <v>-7</v>
      </c>
      <c r="I5" s="20">
        <f>AVERAGE(E5:H5)</f>
        <v>4.25</v>
      </c>
      <c r="J5" s="20">
        <f>STDEV(E5:H5)</f>
        <v>12.685293322058685</v>
      </c>
    </row>
    <row r="6" spans="1:10" ht="15" x14ac:dyDescent="0.2">
      <c r="A6" s="21"/>
      <c r="G6" s="19"/>
      <c r="H6" s="19"/>
      <c r="I6" s="20"/>
      <c r="J6" s="20"/>
    </row>
    <row r="7" spans="1:10" ht="15" x14ac:dyDescent="0.2">
      <c r="A7" s="21" t="s">
        <v>216</v>
      </c>
      <c r="B7">
        <v>2</v>
      </c>
      <c r="C7">
        <v>6</v>
      </c>
      <c r="D7">
        <v>0</v>
      </c>
      <c r="E7" s="19">
        <v>40</v>
      </c>
      <c r="F7" s="19">
        <v>59</v>
      </c>
      <c r="G7" s="19">
        <v>236</v>
      </c>
      <c r="H7" s="19">
        <v>40</v>
      </c>
      <c r="I7" s="20">
        <f t="shared" si="0"/>
        <v>93.75</v>
      </c>
      <c r="J7" s="20">
        <f t="shared" si="1"/>
        <v>95.255358554431652</v>
      </c>
    </row>
    <row r="8" spans="1:10" ht="15" x14ac:dyDescent="0.2">
      <c r="A8" s="21" t="s">
        <v>216</v>
      </c>
      <c r="B8">
        <v>2</v>
      </c>
      <c r="C8">
        <v>3</v>
      </c>
      <c r="D8">
        <v>0</v>
      </c>
      <c r="E8" s="19">
        <v>25</v>
      </c>
      <c r="F8" s="19">
        <v>15</v>
      </c>
      <c r="G8" s="19">
        <v>17</v>
      </c>
      <c r="H8" s="19">
        <v>2</v>
      </c>
      <c r="I8" s="20">
        <f t="shared" si="0"/>
        <v>14.75</v>
      </c>
      <c r="J8" s="20">
        <f t="shared" si="1"/>
        <v>9.535023160258536</v>
      </c>
    </row>
    <row r="9" spans="1:10" ht="15" x14ac:dyDescent="0.2">
      <c r="A9" s="21" t="s">
        <v>216</v>
      </c>
      <c r="B9">
        <v>2</v>
      </c>
      <c r="C9">
        <v>6</v>
      </c>
      <c r="D9">
        <v>100</v>
      </c>
      <c r="E9" s="19">
        <v>36</v>
      </c>
      <c r="F9" s="19">
        <v>35</v>
      </c>
      <c r="G9" s="19">
        <v>-6</v>
      </c>
      <c r="H9" s="19">
        <v>0</v>
      </c>
      <c r="I9" s="20">
        <f>AVERAGE(E9:H9)</f>
        <v>16.25</v>
      </c>
      <c r="J9" s="20">
        <f>STDEV(E9:H9)</f>
        <v>22.366269246345041</v>
      </c>
    </row>
    <row r="10" spans="1:10" ht="15" x14ac:dyDescent="0.2">
      <c r="A10" s="21"/>
      <c r="G10" s="19"/>
      <c r="H10" s="19"/>
      <c r="I10" s="20"/>
      <c r="J10" s="20"/>
    </row>
    <row r="11" spans="1:10" ht="15" x14ac:dyDescent="0.2">
      <c r="A11" s="21" t="s">
        <v>221</v>
      </c>
      <c r="B11">
        <v>3</v>
      </c>
      <c r="C11">
        <v>6</v>
      </c>
      <c r="D11">
        <v>0</v>
      </c>
      <c r="E11" s="19">
        <v>-4</v>
      </c>
      <c r="F11" s="19">
        <v>22</v>
      </c>
      <c r="G11" s="19">
        <v>40</v>
      </c>
      <c r="H11" s="19">
        <v>10</v>
      </c>
      <c r="I11" s="20">
        <f t="shared" si="0"/>
        <v>17</v>
      </c>
      <c r="J11" s="20">
        <f t="shared" si="1"/>
        <v>18.654758106177631</v>
      </c>
    </row>
    <row r="12" spans="1:10" ht="15" x14ac:dyDescent="0.2">
      <c r="A12" s="21" t="s">
        <v>221</v>
      </c>
      <c r="B12">
        <v>3</v>
      </c>
      <c r="C12">
        <v>3</v>
      </c>
      <c r="D12">
        <v>0</v>
      </c>
      <c r="E12" s="19">
        <v>28</v>
      </c>
      <c r="F12" s="19">
        <v>185</v>
      </c>
      <c r="G12" s="19">
        <v>-16</v>
      </c>
      <c r="H12" s="19">
        <v>-3</v>
      </c>
      <c r="I12" s="20">
        <f t="shared" si="0"/>
        <v>48.5</v>
      </c>
      <c r="J12" s="20">
        <f t="shared" si="1"/>
        <v>92.852930307377306</v>
      </c>
    </row>
    <row r="13" spans="1:10" ht="15" x14ac:dyDescent="0.2">
      <c r="A13" s="21" t="s">
        <v>221</v>
      </c>
      <c r="B13">
        <v>3</v>
      </c>
      <c r="C13">
        <v>6</v>
      </c>
      <c r="D13">
        <v>100</v>
      </c>
      <c r="E13" s="19">
        <v>10</v>
      </c>
      <c r="F13" s="19">
        <v>0</v>
      </c>
      <c r="G13" s="19">
        <v>8</v>
      </c>
      <c r="H13" s="19">
        <v>-2</v>
      </c>
      <c r="I13" s="20">
        <f>AVERAGE(E13:H13)</f>
        <v>4</v>
      </c>
      <c r="J13" s="20">
        <f>STDEV(E13:H13)</f>
        <v>5.8878405775518976</v>
      </c>
    </row>
    <row r="14" spans="1:10" ht="15" x14ac:dyDescent="0.2">
      <c r="A14" s="21"/>
      <c r="G14" s="19"/>
      <c r="H14" s="19"/>
      <c r="I14" s="20"/>
      <c r="J14" s="20"/>
    </row>
    <row r="15" spans="1:10" ht="15" x14ac:dyDescent="0.2">
      <c r="A15" s="21" t="s">
        <v>217</v>
      </c>
      <c r="B15">
        <v>4</v>
      </c>
      <c r="C15">
        <v>6</v>
      </c>
      <c r="D15">
        <v>0</v>
      </c>
      <c r="E15" s="19">
        <v>4116</v>
      </c>
      <c r="F15" s="19">
        <v>3205</v>
      </c>
      <c r="G15" s="19">
        <v>4066</v>
      </c>
      <c r="H15" s="19">
        <v>3880</v>
      </c>
      <c r="I15" s="20">
        <f t="shared" ref="I15:I60" si="2">AVERAGE(E15:H15)</f>
        <v>3816.75</v>
      </c>
      <c r="J15" s="20">
        <f t="shared" ref="J15:J60" si="3">STDEV(E15:H15)</f>
        <v>420.28353524733751</v>
      </c>
    </row>
    <row r="16" spans="1:10" ht="15" x14ac:dyDescent="0.2">
      <c r="A16" s="21" t="s">
        <v>217</v>
      </c>
      <c r="B16">
        <v>4</v>
      </c>
      <c r="C16">
        <v>3</v>
      </c>
      <c r="D16">
        <v>0</v>
      </c>
      <c r="E16" s="19">
        <v>2759</v>
      </c>
      <c r="F16" s="19">
        <v>2499</v>
      </c>
      <c r="G16" s="19">
        <v>3554</v>
      </c>
      <c r="H16" s="19">
        <v>3906</v>
      </c>
      <c r="I16" s="20">
        <f t="shared" si="2"/>
        <v>3179.5</v>
      </c>
      <c r="J16" s="20">
        <f t="shared" si="3"/>
        <v>660.29109742092794</v>
      </c>
    </row>
    <row r="17" spans="1:10" ht="15" x14ac:dyDescent="0.2">
      <c r="A17" s="21" t="s">
        <v>217</v>
      </c>
      <c r="B17">
        <v>4</v>
      </c>
      <c r="C17">
        <v>6</v>
      </c>
      <c r="D17">
        <v>100</v>
      </c>
      <c r="E17" s="19">
        <v>25</v>
      </c>
      <c r="F17" s="19">
        <v>43</v>
      </c>
      <c r="G17" s="19">
        <v>9</v>
      </c>
      <c r="H17" s="19">
        <v>19</v>
      </c>
      <c r="I17" s="20">
        <f>AVERAGE(E17:H17)</f>
        <v>24</v>
      </c>
      <c r="J17" s="20">
        <f>STDEV(E17:H17)</f>
        <v>14.282856857085701</v>
      </c>
    </row>
    <row r="18" spans="1:10" ht="15" x14ac:dyDescent="0.2">
      <c r="A18" s="21"/>
      <c r="G18" s="19"/>
      <c r="H18" s="19"/>
      <c r="I18" s="20"/>
      <c r="J18" s="20"/>
    </row>
    <row r="19" spans="1:10" ht="15" x14ac:dyDescent="0.2">
      <c r="A19" s="21" t="s">
        <v>218</v>
      </c>
      <c r="B19">
        <v>5</v>
      </c>
      <c r="C19">
        <v>6</v>
      </c>
      <c r="D19">
        <v>0</v>
      </c>
      <c r="E19" s="19">
        <v>5576</v>
      </c>
      <c r="F19" s="19">
        <v>5108</v>
      </c>
      <c r="G19" s="19">
        <v>5377</v>
      </c>
      <c r="H19" s="19">
        <v>5758</v>
      </c>
      <c r="I19" s="20">
        <f t="shared" si="2"/>
        <v>5454.75</v>
      </c>
      <c r="J19" s="20">
        <f t="shared" si="3"/>
        <v>278.65315956100932</v>
      </c>
    </row>
    <row r="20" spans="1:10" ht="15" x14ac:dyDescent="0.2">
      <c r="A20" s="21" t="s">
        <v>218</v>
      </c>
      <c r="B20">
        <v>5</v>
      </c>
      <c r="C20">
        <v>3</v>
      </c>
      <c r="D20">
        <v>0</v>
      </c>
      <c r="E20" s="19">
        <v>2663</v>
      </c>
      <c r="F20" s="19">
        <v>2801</v>
      </c>
      <c r="G20" s="19">
        <v>4072</v>
      </c>
      <c r="H20" s="19">
        <v>4763</v>
      </c>
      <c r="I20" s="20">
        <f t="shared" si="2"/>
        <v>3574.75</v>
      </c>
      <c r="J20" s="20">
        <f t="shared" si="3"/>
        <v>1014.7532951412378</v>
      </c>
    </row>
    <row r="21" spans="1:10" ht="15" x14ac:dyDescent="0.2">
      <c r="A21" s="21" t="s">
        <v>218</v>
      </c>
      <c r="B21">
        <v>5</v>
      </c>
      <c r="C21">
        <v>6</v>
      </c>
      <c r="D21">
        <v>100</v>
      </c>
      <c r="E21" s="19">
        <v>27</v>
      </c>
      <c r="F21" s="19">
        <v>5</v>
      </c>
      <c r="G21" s="19">
        <v>37</v>
      </c>
      <c r="H21" s="19">
        <v>10</v>
      </c>
      <c r="I21" s="20">
        <f>AVERAGE(E21:H21)</f>
        <v>19.75</v>
      </c>
      <c r="J21" s="20">
        <f>STDEV(E21:H21)</f>
        <v>14.863265679744362</v>
      </c>
    </row>
    <row r="22" spans="1:10" ht="15" x14ac:dyDescent="0.2">
      <c r="A22" s="21"/>
      <c r="G22" s="19"/>
      <c r="H22" s="19"/>
      <c r="I22" s="20"/>
      <c r="J22" s="20"/>
    </row>
    <row r="23" spans="1:10" ht="15" x14ac:dyDescent="0.2">
      <c r="A23" s="21" t="s">
        <v>219</v>
      </c>
      <c r="B23">
        <v>6</v>
      </c>
      <c r="C23">
        <v>6</v>
      </c>
      <c r="D23">
        <v>0</v>
      </c>
      <c r="E23" s="19">
        <v>406</v>
      </c>
      <c r="F23" s="19">
        <v>410</v>
      </c>
      <c r="G23" s="19">
        <v>330</v>
      </c>
      <c r="H23" s="19">
        <v>509</v>
      </c>
      <c r="I23" s="20">
        <f t="shared" si="2"/>
        <v>413.75</v>
      </c>
      <c r="J23" s="20">
        <f t="shared" si="3"/>
        <v>73.395617489511366</v>
      </c>
    </row>
    <row r="24" spans="1:10" ht="15" x14ac:dyDescent="0.2">
      <c r="A24" s="21" t="s">
        <v>219</v>
      </c>
      <c r="B24">
        <v>6</v>
      </c>
      <c r="C24">
        <v>3</v>
      </c>
      <c r="D24">
        <v>0</v>
      </c>
      <c r="E24" s="19">
        <v>185</v>
      </c>
      <c r="F24" s="19">
        <v>188</v>
      </c>
      <c r="G24" s="19">
        <v>238</v>
      </c>
      <c r="H24" s="19">
        <v>258</v>
      </c>
      <c r="I24" s="20">
        <f t="shared" si="2"/>
        <v>217.25</v>
      </c>
      <c r="J24" s="20">
        <f t="shared" si="3"/>
        <v>36.454309301736423</v>
      </c>
    </row>
    <row r="25" spans="1:10" ht="15" x14ac:dyDescent="0.2">
      <c r="A25" s="21" t="s">
        <v>219</v>
      </c>
      <c r="B25">
        <v>6</v>
      </c>
      <c r="C25">
        <v>6</v>
      </c>
      <c r="D25">
        <v>100</v>
      </c>
      <c r="E25" s="19">
        <v>-9</v>
      </c>
      <c r="F25" s="19">
        <v>-4</v>
      </c>
      <c r="G25" s="19">
        <v>8</v>
      </c>
      <c r="H25" s="19">
        <v>16</v>
      </c>
      <c r="I25" s="20">
        <f>AVERAGE(E25:H25)</f>
        <v>2.75</v>
      </c>
      <c r="J25" s="20">
        <f>STDEV(E25:H25)</f>
        <v>11.354147553500733</v>
      </c>
    </row>
    <row r="26" spans="1:10" ht="15" x14ac:dyDescent="0.2">
      <c r="A26" s="21"/>
      <c r="G26" s="19"/>
      <c r="H26" s="19"/>
      <c r="I26" s="20"/>
      <c r="J26" s="20"/>
    </row>
    <row r="27" spans="1:10" ht="15" x14ac:dyDescent="0.2">
      <c r="A27" s="21" t="s">
        <v>225</v>
      </c>
      <c r="B27">
        <v>7</v>
      </c>
      <c r="C27">
        <v>6</v>
      </c>
      <c r="D27">
        <v>0</v>
      </c>
      <c r="E27" s="19">
        <v>2463</v>
      </c>
      <c r="F27" s="19">
        <v>2037</v>
      </c>
      <c r="G27" s="19">
        <v>2405</v>
      </c>
      <c r="H27" s="19">
        <v>2792</v>
      </c>
      <c r="I27" s="20">
        <f t="shared" si="2"/>
        <v>2424.25</v>
      </c>
      <c r="J27" s="20">
        <f t="shared" si="3"/>
        <v>309.34056205634158</v>
      </c>
    </row>
    <row r="28" spans="1:10" ht="15" x14ac:dyDescent="0.2">
      <c r="A28" s="21" t="s">
        <v>225</v>
      </c>
      <c r="B28">
        <v>7</v>
      </c>
      <c r="C28">
        <v>3</v>
      </c>
      <c r="D28">
        <v>0</v>
      </c>
      <c r="E28" s="19">
        <v>1052</v>
      </c>
      <c r="F28" s="19">
        <v>995</v>
      </c>
      <c r="G28" s="19">
        <v>1320</v>
      </c>
      <c r="H28" s="19">
        <v>1493</v>
      </c>
      <c r="I28" s="20">
        <f t="shared" si="2"/>
        <v>1215</v>
      </c>
      <c r="J28" s="20">
        <f t="shared" si="3"/>
        <v>233.29380617581771</v>
      </c>
    </row>
    <row r="29" spans="1:10" ht="15" x14ac:dyDescent="0.2">
      <c r="A29" s="21" t="s">
        <v>225</v>
      </c>
      <c r="B29">
        <v>7</v>
      </c>
      <c r="C29">
        <v>6</v>
      </c>
      <c r="D29">
        <v>100</v>
      </c>
      <c r="E29" s="19">
        <v>8</v>
      </c>
      <c r="F29" s="19">
        <v>2</v>
      </c>
      <c r="G29" s="19">
        <v>-10</v>
      </c>
      <c r="H29" s="19">
        <v>22</v>
      </c>
      <c r="I29" s="20">
        <f>AVERAGE(E29:H29)</f>
        <v>5.5</v>
      </c>
      <c r="J29" s="20">
        <f>STDEV(E29:H29)</f>
        <v>13.30413469565007</v>
      </c>
    </row>
    <row r="30" spans="1:10" ht="15" x14ac:dyDescent="0.2">
      <c r="A30" s="21"/>
      <c r="G30" s="19"/>
      <c r="H30" s="19"/>
      <c r="I30" s="20"/>
      <c r="J30" s="20"/>
    </row>
    <row r="31" spans="1:10" ht="15" x14ac:dyDescent="0.2">
      <c r="A31" s="21" t="s">
        <v>220</v>
      </c>
      <c r="B31">
        <v>8</v>
      </c>
      <c r="C31">
        <v>6</v>
      </c>
      <c r="D31">
        <v>0</v>
      </c>
      <c r="E31" s="19">
        <v>23</v>
      </c>
      <c r="F31" s="19">
        <v>-29</v>
      </c>
      <c r="G31" s="19">
        <v>8</v>
      </c>
      <c r="H31" s="19">
        <v>-19</v>
      </c>
      <c r="I31" s="20">
        <f t="shared" si="2"/>
        <v>-4.25</v>
      </c>
      <c r="J31" s="20">
        <f t="shared" si="3"/>
        <v>23.963513932643519</v>
      </c>
    </row>
    <row r="32" spans="1:10" ht="15" x14ac:dyDescent="0.2">
      <c r="A32" s="21" t="s">
        <v>220</v>
      </c>
      <c r="B32">
        <v>8</v>
      </c>
      <c r="C32">
        <v>3</v>
      </c>
      <c r="D32">
        <v>0</v>
      </c>
      <c r="E32" s="19">
        <v>-14</v>
      </c>
      <c r="F32" s="19">
        <v>26</v>
      </c>
      <c r="G32" s="19">
        <v>4</v>
      </c>
      <c r="H32" s="19">
        <v>35</v>
      </c>
      <c r="I32" s="20">
        <f t="shared" si="2"/>
        <v>12.75</v>
      </c>
      <c r="J32" s="20">
        <f t="shared" si="3"/>
        <v>22.081289213570237</v>
      </c>
    </row>
    <row r="33" spans="1:10" ht="15" x14ac:dyDescent="0.2">
      <c r="A33" s="21" t="s">
        <v>220</v>
      </c>
      <c r="B33">
        <v>8</v>
      </c>
      <c r="C33">
        <v>6</v>
      </c>
      <c r="D33">
        <v>100</v>
      </c>
      <c r="E33" s="19">
        <v>-2</v>
      </c>
      <c r="F33" s="19">
        <v>21</v>
      </c>
      <c r="G33" s="19">
        <v>5</v>
      </c>
      <c r="H33" s="19">
        <v>1</v>
      </c>
      <c r="I33" s="20">
        <f>AVERAGE(E33:H33)</f>
        <v>6.25</v>
      </c>
      <c r="J33" s="20">
        <f>STDEV(E33:H33)</f>
        <v>10.242883708539635</v>
      </c>
    </row>
    <row r="34" spans="1:10" ht="15" x14ac:dyDescent="0.2">
      <c r="A34" s="21"/>
      <c r="G34" s="19"/>
      <c r="H34" s="19"/>
      <c r="I34" s="20"/>
      <c r="J34" s="20"/>
    </row>
    <row r="35" spans="1:10" ht="15" x14ac:dyDescent="0.2">
      <c r="A35" s="21" t="s">
        <v>222</v>
      </c>
      <c r="B35">
        <v>9</v>
      </c>
      <c r="C35">
        <v>6</v>
      </c>
      <c r="D35">
        <v>0</v>
      </c>
      <c r="E35" s="19">
        <v>263</v>
      </c>
      <c r="F35" s="19">
        <v>255</v>
      </c>
      <c r="G35" s="19">
        <v>263</v>
      </c>
      <c r="H35" s="19">
        <v>264</v>
      </c>
      <c r="I35" s="20">
        <f t="shared" si="2"/>
        <v>261.25</v>
      </c>
      <c r="J35" s="20">
        <f t="shared" si="3"/>
        <v>4.1932485418030412</v>
      </c>
    </row>
    <row r="36" spans="1:10" ht="15" x14ac:dyDescent="0.2">
      <c r="A36" s="21" t="s">
        <v>222</v>
      </c>
      <c r="B36">
        <v>9</v>
      </c>
      <c r="C36">
        <v>3</v>
      </c>
      <c r="D36">
        <v>0</v>
      </c>
      <c r="E36" s="19">
        <v>170</v>
      </c>
      <c r="F36" s="19">
        <v>179</v>
      </c>
      <c r="G36" s="19">
        <v>280</v>
      </c>
      <c r="H36" s="19">
        <v>251</v>
      </c>
      <c r="I36" s="20">
        <f t="shared" si="2"/>
        <v>220</v>
      </c>
      <c r="J36" s="20">
        <f t="shared" si="3"/>
        <v>53.981478305063121</v>
      </c>
    </row>
    <row r="37" spans="1:10" ht="15" x14ac:dyDescent="0.2">
      <c r="A37" s="21" t="s">
        <v>222</v>
      </c>
      <c r="B37">
        <v>9</v>
      </c>
      <c r="C37">
        <v>6</v>
      </c>
      <c r="D37">
        <v>100</v>
      </c>
      <c r="E37" s="19">
        <v>-7</v>
      </c>
      <c r="F37" s="19">
        <v>-5</v>
      </c>
      <c r="G37" s="19">
        <v>8</v>
      </c>
      <c r="H37" s="19">
        <v>-4</v>
      </c>
      <c r="I37" s="20">
        <f>AVERAGE(E37:H37)</f>
        <v>-2</v>
      </c>
      <c r="J37" s="20">
        <f>STDEV(E37:H37)</f>
        <v>6.7823299831252681</v>
      </c>
    </row>
    <row r="38" spans="1:10" ht="15" x14ac:dyDescent="0.2">
      <c r="A38" s="21"/>
      <c r="G38" s="19"/>
      <c r="H38" s="19"/>
      <c r="I38" s="20"/>
      <c r="J38" s="20"/>
    </row>
    <row r="39" spans="1:10" ht="15" x14ac:dyDescent="0.2">
      <c r="A39" s="21" t="s">
        <v>223</v>
      </c>
      <c r="B39">
        <v>10</v>
      </c>
      <c r="C39">
        <v>6</v>
      </c>
      <c r="D39">
        <v>0</v>
      </c>
      <c r="E39" s="19">
        <v>62</v>
      </c>
      <c r="F39" s="19">
        <v>50</v>
      </c>
      <c r="G39" s="19">
        <v>84</v>
      </c>
      <c r="H39" s="19">
        <v>82</v>
      </c>
      <c r="I39" s="20">
        <f t="shared" si="2"/>
        <v>69.5</v>
      </c>
      <c r="J39" s="20">
        <f t="shared" si="3"/>
        <v>16.360521589077369</v>
      </c>
    </row>
    <row r="40" spans="1:10" ht="15" x14ac:dyDescent="0.2">
      <c r="A40" s="21" t="s">
        <v>223</v>
      </c>
      <c r="B40">
        <v>10</v>
      </c>
      <c r="C40">
        <v>3</v>
      </c>
      <c r="D40">
        <v>0</v>
      </c>
      <c r="E40" s="19">
        <v>11</v>
      </c>
      <c r="F40" s="19">
        <v>10</v>
      </c>
      <c r="G40" s="19">
        <v>57</v>
      </c>
      <c r="H40" s="19">
        <v>47</v>
      </c>
      <c r="I40" s="20">
        <f t="shared" si="2"/>
        <v>31.25</v>
      </c>
      <c r="J40" s="20">
        <f t="shared" si="3"/>
        <v>24.308777564218786</v>
      </c>
    </row>
    <row r="41" spans="1:10" ht="15" x14ac:dyDescent="0.2">
      <c r="A41" s="21" t="s">
        <v>223</v>
      </c>
      <c r="B41">
        <v>10</v>
      </c>
      <c r="C41">
        <v>6</v>
      </c>
      <c r="D41">
        <v>100</v>
      </c>
      <c r="E41" s="19">
        <v>56</v>
      </c>
      <c r="F41" s="19">
        <v>24</v>
      </c>
      <c r="G41" s="19">
        <v>27</v>
      </c>
      <c r="H41" s="19">
        <v>18</v>
      </c>
      <c r="I41" s="20">
        <f>AVERAGE(E41:H41)</f>
        <v>31.25</v>
      </c>
      <c r="J41" s="20">
        <f>STDEV(E41:H41)</f>
        <v>16.918924315688631</v>
      </c>
    </row>
    <row r="42" spans="1:10" ht="15" x14ac:dyDescent="0.2">
      <c r="A42" s="21"/>
      <c r="G42" s="19"/>
      <c r="H42" s="19"/>
      <c r="I42" s="20"/>
      <c r="J42" s="20"/>
    </row>
    <row r="43" spans="1:10" ht="15" x14ac:dyDescent="0.2">
      <c r="A43" s="21" t="s">
        <v>224</v>
      </c>
      <c r="B43">
        <v>11</v>
      </c>
      <c r="C43">
        <v>6</v>
      </c>
      <c r="D43">
        <v>0</v>
      </c>
      <c r="E43" s="19">
        <v>1575</v>
      </c>
      <c r="F43" s="19">
        <v>2017</v>
      </c>
      <c r="G43" s="19">
        <v>2607</v>
      </c>
      <c r="H43" s="19">
        <v>1574</v>
      </c>
      <c r="I43" s="20">
        <f t="shared" si="2"/>
        <v>1943.25</v>
      </c>
      <c r="J43" s="20">
        <f t="shared" si="3"/>
        <v>489.20232692278421</v>
      </c>
    </row>
    <row r="44" spans="1:10" ht="15" x14ac:dyDescent="0.2">
      <c r="A44" s="21" t="s">
        <v>224</v>
      </c>
      <c r="B44">
        <v>11</v>
      </c>
      <c r="C44">
        <v>3</v>
      </c>
      <c r="D44">
        <v>0</v>
      </c>
      <c r="E44" s="19">
        <v>657</v>
      </c>
      <c r="F44" s="19">
        <v>794</v>
      </c>
      <c r="G44" s="19">
        <v>1380</v>
      </c>
      <c r="H44" s="19">
        <v>1392</v>
      </c>
      <c r="I44" s="20">
        <f t="shared" si="2"/>
        <v>1055.75</v>
      </c>
      <c r="J44" s="20">
        <f t="shared" si="3"/>
        <v>385.4507102081925</v>
      </c>
    </row>
    <row r="45" spans="1:10" ht="15" x14ac:dyDescent="0.2">
      <c r="A45" s="21" t="s">
        <v>224</v>
      </c>
      <c r="B45">
        <v>11</v>
      </c>
      <c r="C45">
        <v>6</v>
      </c>
      <c r="D45">
        <v>100</v>
      </c>
      <c r="E45" s="19">
        <v>-9</v>
      </c>
      <c r="F45" s="19">
        <v>31</v>
      </c>
      <c r="G45" s="19">
        <v>-11</v>
      </c>
      <c r="H45" s="19">
        <v>10</v>
      </c>
      <c r="I45" s="20">
        <f>AVERAGE(E45:H45)</f>
        <v>5.25</v>
      </c>
      <c r="J45" s="20">
        <f>STDEV(E45:H45)</f>
        <v>19.602295783912659</v>
      </c>
    </row>
    <row r="46" spans="1:10" ht="15" x14ac:dyDescent="0.2">
      <c r="A46" s="21"/>
      <c r="G46" s="19"/>
      <c r="H46" s="19"/>
      <c r="I46" s="20"/>
      <c r="J46" s="20"/>
    </row>
    <row r="47" spans="1:10" ht="15" x14ac:dyDescent="0.2">
      <c r="A47" s="21" t="s">
        <v>226</v>
      </c>
      <c r="B47">
        <v>12</v>
      </c>
      <c r="C47">
        <v>6</v>
      </c>
      <c r="D47">
        <v>0</v>
      </c>
      <c r="E47" s="19">
        <v>779</v>
      </c>
      <c r="F47" s="19">
        <v>748</v>
      </c>
      <c r="G47" s="19">
        <v>855</v>
      </c>
      <c r="H47" s="19">
        <v>874</v>
      </c>
      <c r="I47" s="20">
        <f t="shared" si="2"/>
        <v>814</v>
      </c>
      <c r="J47" s="20">
        <f t="shared" si="3"/>
        <v>60.171975758376647</v>
      </c>
    </row>
    <row r="48" spans="1:10" ht="15" x14ac:dyDescent="0.2">
      <c r="A48" s="21" t="s">
        <v>226</v>
      </c>
      <c r="B48">
        <v>12</v>
      </c>
      <c r="C48">
        <v>3</v>
      </c>
      <c r="D48">
        <v>0</v>
      </c>
      <c r="E48" s="19">
        <v>326</v>
      </c>
      <c r="F48" s="19">
        <v>264</v>
      </c>
      <c r="G48" s="19">
        <v>510</v>
      </c>
      <c r="H48" s="19">
        <v>629</v>
      </c>
      <c r="I48" s="20">
        <f t="shared" si="2"/>
        <v>432.25</v>
      </c>
      <c r="J48" s="20">
        <f t="shared" si="3"/>
        <v>167.68298462674539</v>
      </c>
    </row>
    <row r="49" spans="1:10" ht="15" x14ac:dyDescent="0.2">
      <c r="A49" s="21" t="s">
        <v>226</v>
      </c>
      <c r="B49">
        <v>12</v>
      </c>
      <c r="C49">
        <v>6</v>
      </c>
      <c r="D49">
        <v>100</v>
      </c>
      <c r="E49" s="19">
        <v>18</v>
      </c>
      <c r="F49" s="19">
        <v>153</v>
      </c>
      <c r="G49" s="19">
        <v>35</v>
      </c>
      <c r="H49" s="19">
        <v>-12</v>
      </c>
      <c r="I49" s="20">
        <f>AVERAGE(E49:H49)</f>
        <v>48.5</v>
      </c>
      <c r="J49" s="20">
        <f>STDEV(E49:H49)</f>
        <v>72.325652433973943</v>
      </c>
    </row>
    <row r="50" spans="1:10" ht="15" x14ac:dyDescent="0.2">
      <c r="A50" s="21"/>
      <c r="G50" s="19"/>
      <c r="H50" s="19"/>
      <c r="I50" s="20"/>
      <c r="J50" s="20"/>
    </row>
    <row r="51" spans="1:10" ht="15" x14ac:dyDescent="0.2">
      <c r="A51" s="21" t="s">
        <v>227</v>
      </c>
      <c r="B51">
        <v>13</v>
      </c>
      <c r="C51">
        <v>6</v>
      </c>
      <c r="D51">
        <v>0</v>
      </c>
      <c r="E51" s="19">
        <v>-17</v>
      </c>
      <c r="F51" s="19">
        <v>-13</v>
      </c>
      <c r="G51" s="19">
        <v>19</v>
      </c>
      <c r="H51" s="19">
        <v>41</v>
      </c>
      <c r="I51" s="20">
        <f t="shared" si="2"/>
        <v>7.5</v>
      </c>
      <c r="J51" s="20">
        <f t="shared" si="3"/>
        <v>27.537852736430512</v>
      </c>
    </row>
    <row r="52" spans="1:10" ht="15" x14ac:dyDescent="0.2">
      <c r="A52" s="21" t="s">
        <v>227</v>
      </c>
      <c r="B52">
        <v>13</v>
      </c>
      <c r="C52">
        <v>3</v>
      </c>
      <c r="D52">
        <v>0</v>
      </c>
      <c r="E52" s="19">
        <v>-4</v>
      </c>
      <c r="F52" s="19">
        <v>-10</v>
      </c>
      <c r="G52" s="19">
        <v>-2</v>
      </c>
      <c r="H52" s="19">
        <v>12</v>
      </c>
      <c r="I52" s="20">
        <f t="shared" si="2"/>
        <v>-1</v>
      </c>
      <c r="J52" s="20">
        <f t="shared" si="3"/>
        <v>9.3094933625126277</v>
      </c>
    </row>
    <row r="53" spans="1:10" ht="15" x14ac:dyDescent="0.2">
      <c r="A53" s="21" t="s">
        <v>227</v>
      </c>
      <c r="B53">
        <v>13</v>
      </c>
      <c r="C53">
        <v>6</v>
      </c>
      <c r="D53">
        <v>100</v>
      </c>
      <c r="E53" s="19">
        <v>36</v>
      </c>
      <c r="F53" s="19">
        <v>4</v>
      </c>
      <c r="G53" s="19">
        <v>29</v>
      </c>
      <c r="H53" s="19">
        <v>17</v>
      </c>
      <c r="I53" s="20">
        <f>AVERAGE(E53:H53)</f>
        <v>21.5</v>
      </c>
      <c r="J53" s="20">
        <f>STDEV(E53:H53)</f>
        <v>14.059397805975427</v>
      </c>
    </row>
    <row r="54" spans="1:10" ht="15" x14ac:dyDescent="0.2">
      <c r="A54" s="21"/>
      <c r="G54" s="19"/>
      <c r="H54" s="19"/>
      <c r="I54" s="20"/>
      <c r="J54" s="20"/>
    </row>
    <row r="55" spans="1:10" ht="15" x14ac:dyDescent="0.2">
      <c r="A55" s="21" t="s">
        <v>228</v>
      </c>
      <c r="B55">
        <v>14</v>
      </c>
      <c r="C55">
        <v>6</v>
      </c>
      <c r="D55">
        <v>0</v>
      </c>
      <c r="E55" s="19">
        <v>18</v>
      </c>
      <c r="F55" s="19">
        <v>-9</v>
      </c>
      <c r="G55" s="19">
        <v>-19</v>
      </c>
      <c r="H55" s="19">
        <v>15</v>
      </c>
      <c r="I55" s="20">
        <f t="shared" si="2"/>
        <v>1.25</v>
      </c>
      <c r="J55" s="20">
        <f t="shared" si="3"/>
        <v>18.117670931993437</v>
      </c>
    </row>
    <row r="56" spans="1:10" ht="15" x14ac:dyDescent="0.2">
      <c r="A56" s="21" t="s">
        <v>228</v>
      </c>
      <c r="B56">
        <v>14</v>
      </c>
      <c r="C56">
        <v>3</v>
      </c>
      <c r="D56">
        <v>0</v>
      </c>
      <c r="E56" s="19">
        <v>-4</v>
      </c>
      <c r="F56" s="19">
        <v>3</v>
      </c>
      <c r="G56" s="19">
        <v>31</v>
      </c>
      <c r="H56" s="19">
        <v>118</v>
      </c>
      <c r="I56" s="20">
        <f t="shared" si="2"/>
        <v>37</v>
      </c>
      <c r="J56" s="20">
        <f t="shared" si="3"/>
        <v>56.077327563523092</v>
      </c>
    </row>
    <row r="57" spans="1:10" ht="15" x14ac:dyDescent="0.2">
      <c r="A57" s="21" t="s">
        <v>228</v>
      </c>
      <c r="B57">
        <v>14</v>
      </c>
      <c r="C57">
        <v>6</v>
      </c>
      <c r="D57">
        <v>100</v>
      </c>
      <c r="E57" s="19">
        <v>34</v>
      </c>
      <c r="F57" s="19">
        <v>44</v>
      </c>
      <c r="G57" s="19">
        <v>8</v>
      </c>
      <c r="H57" s="19">
        <v>3</v>
      </c>
      <c r="I57" s="20">
        <f>AVERAGE(E57:H57)</f>
        <v>22.25</v>
      </c>
      <c r="J57" s="20">
        <f>STDEV(E57:H57)</f>
        <v>19.872510326243805</v>
      </c>
    </row>
    <row r="58" spans="1:10" ht="15" x14ac:dyDescent="0.2">
      <c r="A58" s="21"/>
      <c r="G58" s="19"/>
      <c r="H58" s="19"/>
      <c r="I58" s="20"/>
      <c r="J58" s="20"/>
    </row>
    <row r="59" spans="1:10" ht="15" x14ac:dyDescent="0.2">
      <c r="A59" s="21" t="s">
        <v>229</v>
      </c>
      <c r="B59" s="21" t="s">
        <v>229</v>
      </c>
      <c r="C59">
        <v>6</v>
      </c>
      <c r="D59">
        <v>0</v>
      </c>
      <c r="E59" s="19">
        <v>-5</v>
      </c>
      <c r="F59" s="19">
        <v>34</v>
      </c>
      <c r="G59" s="19">
        <v>74</v>
      </c>
      <c r="H59" s="19">
        <v>40</v>
      </c>
      <c r="I59" s="20">
        <f t="shared" si="2"/>
        <v>35.75</v>
      </c>
      <c r="J59" s="20">
        <f t="shared" si="3"/>
        <v>32.376689145124153</v>
      </c>
    </row>
    <row r="60" spans="1:10" ht="15" x14ac:dyDescent="0.2">
      <c r="A60" s="21" t="s">
        <v>229</v>
      </c>
      <c r="B60" s="21" t="s">
        <v>229</v>
      </c>
      <c r="C60">
        <v>3</v>
      </c>
      <c r="D60">
        <v>0</v>
      </c>
      <c r="E60" s="19">
        <v>19</v>
      </c>
      <c r="F60" s="19">
        <v>21</v>
      </c>
      <c r="G60" s="19">
        <v>-22</v>
      </c>
      <c r="H60" s="19">
        <v>16</v>
      </c>
      <c r="I60" s="20">
        <f t="shared" si="2"/>
        <v>8.5</v>
      </c>
      <c r="J60" s="20">
        <f t="shared" si="3"/>
        <v>20.436894741292441</v>
      </c>
    </row>
    <row r="61" spans="1:10" ht="15" x14ac:dyDescent="0.2">
      <c r="A61" s="21" t="s">
        <v>229</v>
      </c>
      <c r="B61" s="21" t="s">
        <v>229</v>
      </c>
      <c r="C61">
        <v>6</v>
      </c>
      <c r="D61">
        <v>100</v>
      </c>
      <c r="E61" s="19">
        <v>31</v>
      </c>
      <c r="F61" s="19">
        <v>19</v>
      </c>
      <c r="G61" s="19">
        <v>5</v>
      </c>
      <c r="H61" s="19">
        <v>1</v>
      </c>
      <c r="I61" s="20">
        <f>AVERAGE(E61:H61)</f>
        <v>14</v>
      </c>
      <c r="J61" s="20">
        <f>STDEV(E61:H61)</f>
        <v>13.711309200802088</v>
      </c>
    </row>
    <row r="62" spans="1:10" ht="15" x14ac:dyDescent="0.2">
      <c r="A62" s="21"/>
      <c r="B62" s="21"/>
      <c r="G62" s="19"/>
      <c r="H62" s="19"/>
      <c r="I62" s="20"/>
      <c r="J62" s="20"/>
    </row>
  </sheetData>
  <pageMargins left="0.7" right="0.7" top="0.75" bottom="0.75" header="0.3" footer="0.3"/>
  <ignoredErrors>
    <ignoredError sqref="I15:J15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4"/>
  <sheetViews>
    <sheetView workbookViewId="0">
      <selection activeCell="B1" sqref="B1"/>
    </sheetView>
  </sheetViews>
  <sheetFormatPr baseColWidth="10" defaultRowHeight="13" x14ac:dyDescent="0.15"/>
  <cols>
    <col min="1" max="1" width="11.5" customWidth="1"/>
  </cols>
  <sheetData>
    <row r="1" spans="1:8" x14ac:dyDescent="0.15">
      <c r="A1" s="8" t="s">
        <v>52</v>
      </c>
    </row>
    <row r="2" spans="1:8" x14ac:dyDescent="0.15">
      <c r="A2" s="8" t="s">
        <v>44</v>
      </c>
      <c r="B2" s="8" t="s">
        <v>50</v>
      </c>
      <c r="C2" s="8" t="s">
        <v>45</v>
      </c>
      <c r="D2" s="8" t="s">
        <v>46</v>
      </c>
      <c r="E2" s="8" t="s">
        <v>47</v>
      </c>
      <c r="F2" s="8" t="s">
        <v>48</v>
      </c>
      <c r="G2" s="8" t="s">
        <v>25</v>
      </c>
      <c r="H2" s="8" t="s">
        <v>49</v>
      </c>
    </row>
    <row r="3" spans="1:8" x14ac:dyDescent="0.15">
      <c r="A3" s="8"/>
      <c r="B3" s="8"/>
      <c r="C3" s="8"/>
      <c r="D3" s="8"/>
      <c r="E3" s="8"/>
      <c r="F3" s="8"/>
      <c r="G3" s="8"/>
      <c r="H3" s="8"/>
    </row>
    <row r="4" spans="1:8" x14ac:dyDescent="0.15">
      <c r="A4" t="s">
        <v>29</v>
      </c>
      <c r="B4">
        <v>1</v>
      </c>
      <c r="C4">
        <v>1350</v>
      </c>
      <c r="D4">
        <v>5807.5</v>
      </c>
      <c r="E4">
        <v>3818</v>
      </c>
      <c r="F4">
        <v>1207</v>
      </c>
      <c r="G4">
        <v>334.5</v>
      </c>
      <c r="H4">
        <v>40</v>
      </c>
    </row>
    <row r="6" spans="1:8" x14ac:dyDescent="0.15">
      <c r="A6" t="s">
        <v>30</v>
      </c>
      <c r="B6">
        <v>2</v>
      </c>
      <c r="C6">
        <v>952</v>
      </c>
      <c r="D6">
        <v>5309</v>
      </c>
      <c r="E6">
        <v>2593.5</v>
      </c>
      <c r="F6">
        <v>873</v>
      </c>
      <c r="G6">
        <v>204.5</v>
      </c>
      <c r="H6">
        <v>21.5</v>
      </c>
    </row>
    <row r="8" spans="1:8" x14ac:dyDescent="0.15">
      <c r="A8" t="s">
        <v>31</v>
      </c>
      <c r="B8">
        <v>3</v>
      </c>
      <c r="C8">
        <v>167</v>
      </c>
      <c r="D8">
        <v>2297</v>
      </c>
      <c r="E8">
        <v>1732.5</v>
      </c>
      <c r="F8">
        <v>150.5</v>
      </c>
      <c r="G8">
        <v>44</v>
      </c>
      <c r="H8">
        <v>3.5</v>
      </c>
    </row>
    <row r="10" spans="1:8" x14ac:dyDescent="0.15">
      <c r="A10" t="s">
        <v>32</v>
      </c>
      <c r="B10">
        <v>4</v>
      </c>
      <c r="C10">
        <v>24</v>
      </c>
      <c r="D10">
        <v>444</v>
      </c>
      <c r="E10">
        <v>939</v>
      </c>
      <c r="F10">
        <v>18</v>
      </c>
      <c r="G10">
        <v>21.5</v>
      </c>
      <c r="H10">
        <v>34.5</v>
      </c>
    </row>
    <row r="12" spans="1:8" x14ac:dyDescent="0.15">
      <c r="A12" t="s">
        <v>33</v>
      </c>
      <c r="B12">
        <v>5</v>
      </c>
      <c r="C12">
        <v>709</v>
      </c>
      <c r="D12">
        <v>3756.5</v>
      </c>
      <c r="E12">
        <v>1795.5</v>
      </c>
      <c r="F12">
        <v>667.5</v>
      </c>
      <c r="G12">
        <v>132</v>
      </c>
      <c r="H12">
        <v>14.5</v>
      </c>
    </row>
    <row r="14" spans="1:8" x14ac:dyDescent="0.15">
      <c r="A14" t="s">
        <v>34</v>
      </c>
      <c r="B14">
        <v>6</v>
      </c>
      <c r="C14">
        <v>512</v>
      </c>
      <c r="D14">
        <v>4263.5</v>
      </c>
      <c r="E14">
        <v>2879</v>
      </c>
      <c r="F14">
        <v>438.5</v>
      </c>
      <c r="G14">
        <v>72.5</v>
      </c>
      <c r="H14">
        <v>9.5</v>
      </c>
    </row>
    <row r="16" spans="1:8" x14ac:dyDescent="0.15">
      <c r="A16" t="s">
        <v>35</v>
      </c>
      <c r="B16">
        <v>7</v>
      </c>
      <c r="C16">
        <v>578.5</v>
      </c>
      <c r="D16">
        <v>3962</v>
      </c>
      <c r="E16">
        <v>2020.5</v>
      </c>
      <c r="F16">
        <v>531.5</v>
      </c>
      <c r="G16">
        <v>64</v>
      </c>
      <c r="H16">
        <v>14.5</v>
      </c>
    </row>
    <row r="18" spans="1:8" x14ac:dyDescent="0.15">
      <c r="A18" t="s">
        <v>36</v>
      </c>
      <c r="B18">
        <v>8</v>
      </c>
      <c r="C18">
        <v>57.5</v>
      </c>
      <c r="D18">
        <v>445.5</v>
      </c>
      <c r="E18">
        <v>985.5</v>
      </c>
      <c r="F18">
        <v>55</v>
      </c>
      <c r="G18">
        <v>14.5</v>
      </c>
      <c r="H18">
        <v>1</v>
      </c>
    </row>
    <row r="20" spans="1:8" x14ac:dyDescent="0.15">
      <c r="A20" t="s">
        <v>37</v>
      </c>
      <c r="B20">
        <v>9</v>
      </c>
      <c r="C20">
        <v>34.5</v>
      </c>
      <c r="D20">
        <v>43</v>
      </c>
      <c r="E20">
        <v>581.5</v>
      </c>
      <c r="F20">
        <v>24.5</v>
      </c>
      <c r="G20">
        <v>18.5</v>
      </c>
      <c r="H20">
        <v>33</v>
      </c>
    </row>
    <row r="22" spans="1:8" x14ac:dyDescent="0.15">
      <c r="A22" t="s">
        <v>38</v>
      </c>
      <c r="B22">
        <v>10</v>
      </c>
      <c r="C22">
        <v>92</v>
      </c>
      <c r="D22">
        <v>2597</v>
      </c>
      <c r="E22">
        <v>2777.5</v>
      </c>
      <c r="F22">
        <v>71.5</v>
      </c>
      <c r="G22">
        <v>30.5</v>
      </c>
      <c r="H22">
        <v>4.5</v>
      </c>
    </row>
    <row r="24" spans="1:8" x14ac:dyDescent="0.15">
      <c r="A24" t="s">
        <v>39</v>
      </c>
      <c r="B24">
        <v>11</v>
      </c>
      <c r="C24">
        <v>1366.5</v>
      </c>
      <c r="D24">
        <v>7755</v>
      </c>
      <c r="E24">
        <v>3573</v>
      </c>
      <c r="F24">
        <v>1262.5</v>
      </c>
      <c r="G24">
        <v>505.5</v>
      </c>
      <c r="H24">
        <v>20</v>
      </c>
    </row>
    <row r="26" spans="1:8" x14ac:dyDescent="0.15">
      <c r="A26" t="s">
        <v>40</v>
      </c>
      <c r="B26">
        <v>12</v>
      </c>
      <c r="C26">
        <v>133</v>
      </c>
      <c r="D26">
        <v>2006</v>
      </c>
      <c r="E26">
        <v>1650.5</v>
      </c>
      <c r="F26">
        <v>124.5</v>
      </c>
      <c r="G26">
        <v>33</v>
      </c>
      <c r="H26">
        <v>7</v>
      </c>
    </row>
    <row r="28" spans="1:8" x14ac:dyDescent="0.15">
      <c r="A28" t="s">
        <v>41</v>
      </c>
      <c r="B28">
        <v>13</v>
      </c>
      <c r="C28">
        <v>4.5</v>
      </c>
      <c r="D28">
        <v>-49</v>
      </c>
      <c r="E28">
        <v>301</v>
      </c>
      <c r="F28">
        <v>6</v>
      </c>
      <c r="G28">
        <v>16</v>
      </c>
      <c r="H28">
        <v>3.5</v>
      </c>
    </row>
    <row r="30" spans="1:8" x14ac:dyDescent="0.15">
      <c r="A30" t="s">
        <v>42</v>
      </c>
      <c r="B30">
        <v>14</v>
      </c>
      <c r="C30">
        <v>402.5</v>
      </c>
      <c r="D30">
        <v>3915</v>
      </c>
      <c r="E30">
        <v>2584</v>
      </c>
      <c r="F30">
        <v>362</v>
      </c>
      <c r="G30">
        <v>48.5</v>
      </c>
      <c r="H30">
        <v>40</v>
      </c>
    </row>
    <row r="32" spans="1:8" x14ac:dyDescent="0.15">
      <c r="A32" t="s">
        <v>231</v>
      </c>
      <c r="B32">
        <v>15</v>
      </c>
      <c r="C32">
        <v>414.5</v>
      </c>
      <c r="D32">
        <v>5021.5</v>
      </c>
      <c r="E32">
        <v>2295.5</v>
      </c>
      <c r="F32">
        <v>372</v>
      </c>
      <c r="G32">
        <v>165</v>
      </c>
      <c r="H32">
        <v>5</v>
      </c>
    </row>
    <row r="34" spans="1:8" x14ac:dyDescent="0.15">
      <c r="A34" s="6" t="s">
        <v>43</v>
      </c>
      <c r="B34">
        <v>16</v>
      </c>
      <c r="C34">
        <v>7</v>
      </c>
      <c r="D34">
        <v>-15</v>
      </c>
      <c r="E34">
        <v>-68.5</v>
      </c>
      <c r="F34">
        <v>4</v>
      </c>
      <c r="G34">
        <v>9</v>
      </c>
      <c r="H34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B0A6E-1618-F549-8CD9-798F93E626B4}">
  <dimension ref="A3:G15"/>
  <sheetViews>
    <sheetView workbookViewId="0"/>
  </sheetViews>
  <sheetFormatPr baseColWidth="10" defaultRowHeight="13" x14ac:dyDescent="0.15"/>
  <sheetData>
    <row r="3" spans="1:7" ht="16" x14ac:dyDescent="0.2">
      <c r="A3" s="9" t="s">
        <v>24</v>
      </c>
      <c r="B3" s="9" t="s">
        <v>25</v>
      </c>
      <c r="C3" s="10" t="s">
        <v>26</v>
      </c>
      <c r="D3" s="9" t="s">
        <v>27</v>
      </c>
      <c r="E3" s="9" t="s">
        <v>28</v>
      </c>
      <c r="F3" s="10" t="s">
        <v>26</v>
      </c>
      <c r="G3" s="9" t="s">
        <v>27</v>
      </c>
    </row>
    <row r="4" spans="1:7" ht="16" x14ac:dyDescent="0.2">
      <c r="A4" s="11">
        <v>0.8</v>
      </c>
      <c r="B4" s="12">
        <v>8.2933000000000007E-2</v>
      </c>
      <c r="C4" s="13"/>
      <c r="D4" s="12"/>
      <c r="E4" s="12">
        <v>0.40039999999999998</v>
      </c>
      <c r="F4" s="13"/>
      <c r="G4" s="12"/>
    </row>
    <row r="5" spans="1:7" ht="16" x14ac:dyDescent="0.2">
      <c r="A5" s="11">
        <v>0.8</v>
      </c>
      <c r="B5" s="12">
        <v>8.2333000000000003E-2</v>
      </c>
      <c r="C5" s="13"/>
      <c r="D5" s="12"/>
      <c r="E5" s="12">
        <v>0.39960000000000001</v>
      </c>
      <c r="F5" s="13"/>
      <c r="G5" s="12"/>
    </row>
    <row r="6" spans="1:7" ht="16" x14ac:dyDescent="0.2">
      <c r="A6" s="11">
        <v>0.8</v>
      </c>
      <c r="B6" s="12">
        <v>8.3932999999999994E-2</v>
      </c>
      <c r="C6" s="13">
        <f>AVERAGE(B4:B6)</f>
        <v>8.3066333333333339E-2</v>
      </c>
      <c r="D6" s="12">
        <f>STDEV(B4:B6)</f>
        <v>8.0829037686547061E-4</v>
      </c>
      <c r="E6" s="12">
        <v>0.42549999999999999</v>
      </c>
      <c r="F6" s="13">
        <f>AVERAGE(E4:E6)</f>
        <v>0.40850000000000003</v>
      </c>
      <c r="G6" s="12">
        <f>STDEV(E4:E6)</f>
        <v>1.4727864746798835E-2</v>
      </c>
    </row>
    <row r="7" spans="1:7" ht="16" x14ac:dyDescent="0.2">
      <c r="A7" s="11">
        <v>1.6</v>
      </c>
      <c r="B7" s="12">
        <v>0.16683300000000001</v>
      </c>
      <c r="C7" s="13"/>
      <c r="D7" s="12"/>
      <c r="E7" s="12">
        <v>0.58930000000000005</v>
      </c>
      <c r="F7" s="13"/>
      <c r="G7" s="12"/>
    </row>
    <row r="8" spans="1:7" ht="16" x14ac:dyDescent="0.2">
      <c r="A8" s="11">
        <v>1.6</v>
      </c>
      <c r="B8" s="12">
        <v>0.155033</v>
      </c>
      <c r="C8" s="13"/>
      <c r="D8" s="12"/>
      <c r="E8" s="12">
        <v>0.60119999999999996</v>
      </c>
      <c r="F8" s="13"/>
      <c r="G8" s="12"/>
    </row>
    <row r="9" spans="1:7" ht="16" x14ac:dyDescent="0.2">
      <c r="A9" s="11">
        <v>1.6</v>
      </c>
      <c r="B9" s="12">
        <v>0.151833</v>
      </c>
      <c r="C9" s="13">
        <f t="shared" ref="C9" si="0">AVERAGE(B7:B9)</f>
        <v>0.15789966666666666</v>
      </c>
      <c r="D9" s="12">
        <f t="shared" ref="D9" si="1">STDEV(B7:B9)</f>
        <v>7.9002109676472206E-3</v>
      </c>
      <c r="E9" s="12">
        <v>0.58499999999999996</v>
      </c>
      <c r="F9" s="13">
        <f t="shared" ref="F9" si="2">AVERAGE(E7:E9)</f>
        <v>0.59183333333333332</v>
      </c>
      <c r="G9" s="12">
        <f t="shared" ref="G9" si="3">STDEV(E7:E9)</f>
        <v>8.3918611364424429E-3</v>
      </c>
    </row>
    <row r="10" spans="1:7" ht="16" x14ac:dyDescent="0.2">
      <c r="A10" s="14">
        <v>3.1</v>
      </c>
      <c r="B10" s="12">
        <v>0.27363300000000002</v>
      </c>
      <c r="C10" s="13"/>
      <c r="D10" s="12"/>
      <c r="E10" s="12">
        <v>0.7127</v>
      </c>
      <c r="F10" s="13"/>
      <c r="G10" s="12"/>
    </row>
    <row r="11" spans="1:7" ht="16" x14ac:dyDescent="0.2">
      <c r="A11" s="14">
        <v>3.1</v>
      </c>
      <c r="B11" s="12">
        <v>0.21243300000000001</v>
      </c>
      <c r="C11" s="13"/>
      <c r="D11" s="12"/>
      <c r="E11" s="12">
        <v>0.70779999999999998</v>
      </c>
      <c r="F11" s="13"/>
      <c r="G11" s="12"/>
    </row>
    <row r="12" spans="1:7" ht="16" x14ac:dyDescent="0.2">
      <c r="A12" s="14">
        <v>3.1</v>
      </c>
      <c r="B12" s="12">
        <v>0.221133</v>
      </c>
      <c r="C12" s="13">
        <f t="shared" ref="C12" si="4">AVERAGE(B10:B12)</f>
        <v>0.235733</v>
      </c>
      <c r="D12" s="12">
        <f t="shared" ref="D12" si="5">STDEV(B10:B12)</f>
        <v>3.3109364234306729E-2</v>
      </c>
      <c r="E12" s="12">
        <v>0.73229999999999995</v>
      </c>
      <c r="F12" s="13">
        <f t="shared" ref="F12" si="6">AVERAGE(E10:E12)</f>
        <v>0.71760000000000002</v>
      </c>
      <c r="G12" s="12">
        <f t="shared" ref="G12" si="7">STDEV(E10:E12)</f>
        <v>1.2964181424216473E-2</v>
      </c>
    </row>
    <row r="13" spans="1:7" ht="16" x14ac:dyDescent="0.2">
      <c r="A13" s="11">
        <v>6.3</v>
      </c>
      <c r="B13" s="12">
        <v>0.28523300000000001</v>
      </c>
      <c r="C13" s="13"/>
      <c r="D13" s="12"/>
      <c r="E13" s="12">
        <v>0.78559999999999997</v>
      </c>
      <c r="F13" s="13"/>
      <c r="G13" s="12"/>
    </row>
    <row r="14" spans="1:7" ht="16" x14ac:dyDescent="0.2">
      <c r="A14" s="11">
        <v>6.3</v>
      </c>
      <c r="B14" s="12">
        <v>0.27063300000000001</v>
      </c>
      <c r="C14" s="13"/>
      <c r="D14" s="12"/>
      <c r="E14" s="12">
        <v>0.72509999999999997</v>
      </c>
      <c r="F14" s="13"/>
      <c r="G14" s="12"/>
    </row>
    <row r="15" spans="1:7" ht="16" x14ac:dyDescent="0.2">
      <c r="A15" s="11">
        <v>6.3</v>
      </c>
      <c r="B15" s="12">
        <v>0.284333</v>
      </c>
      <c r="C15" s="13">
        <f t="shared" ref="C15" si="8">AVERAGE(B13:B15)</f>
        <v>0.28006633333333331</v>
      </c>
      <c r="D15" s="12">
        <f t="shared" ref="D15" si="9">STDEV(B13:B15)</f>
        <v>8.1818905720703276E-3</v>
      </c>
      <c r="E15" s="12">
        <v>0.77439999999999998</v>
      </c>
      <c r="F15" s="13">
        <f t="shared" ref="F15" si="10">AVERAGE(E13:E15)</f>
        <v>0.76169999999999993</v>
      </c>
      <c r="G15" s="12">
        <f t="shared" ref="G15" si="11">STDEV(E13:E15)</f>
        <v>3.218741990281296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D3E7E-EC0F-D247-9FC4-8C0F97308142}">
  <dimension ref="A1:H78"/>
  <sheetViews>
    <sheetView workbookViewId="0">
      <selection activeCell="B1" sqref="B1"/>
    </sheetView>
  </sheetViews>
  <sheetFormatPr baseColWidth="10" defaultRowHeight="13" x14ac:dyDescent="0.15"/>
  <cols>
    <col min="1" max="1" width="11.83203125" customWidth="1"/>
    <col min="2" max="2" width="13" customWidth="1"/>
  </cols>
  <sheetData>
    <row r="1" spans="1:8" x14ac:dyDescent="0.15">
      <c r="A1" s="8" t="s">
        <v>52</v>
      </c>
    </row>
    <row r="2" spans="1:8" x14ac:dyDescent="0.15">
      <c r="A2" s="8" t="s">
        <v>54</v>
      </c>
      <c r="B2" s="8" t="s">
        <v>50</v>
      </c>
      <c r="C2" s="8" t="s">
        <v>45</v>
      </c>
      <c r="D2" s="8" t="s">
        <v>46</v>
      </c>
      <c r="E2" s="8" t="s">
        <v>47</v>
      </c>
      <c r="F2" s="8" t="s">
        <v>48</v>
      </c>
      <c r="G2" s="8" t="s">
        <v>25</v>
      </c>
      <c r="H2" s="8" t="s">
        <v>49</v>
      </c>
    </row>
    <row r="4" spans="1:8" x14ac:dyDescent="0.15">
      <c r="A4" t="s">
        <v>29</v>
      </c>
      <c r="B4">
        <v>1</v>
      </c>
      <c r="C4">
        <v>1350</v>
      </c>
      <c r="D4">
        <v>5807.5</v>
      </c>
      <c r="E4">
        <v>3818</v>
      </c>
      <c r="F4">
        <v>1207</v>
      </c>
      <c r="G4">
        <v>334.5</v>
      </c>
      <c r="H4">
        <v>40</v>
      </c>
    </row>
    <row r="6" spans="1:8" x14ac:dyDescent="0.15">
      <c r="A6" t="s">
        <v>30</v>
      </c>
      <c r="B6">
        <v>2</v>
      </c>
      <c r="C6">
        <v>952</v>
      </c>
      <c r="D6">
        <v>5309</v>
      </c>
      <c r="E6">
        <v>2593.5</v>
      </c>
      <c r="F6">
        <v>873</v>
      </c>
      <c r="G6">
        <v>204.5</v>
      </c>
      <c r="H6">
        <v>21.5</v>
      </c>
    </row>
    <row r="8" spans="1:8" x14ac:dyDescent="0.15">
      <c r="A8" t="s">
        <v>31</v>
      </c>
      <c r="B8">
        <v>3</v>
      </c>
      <c r="C8">
        <v>167</v>
      </c>
      <c r="D8">
        <v>2297</v>
      </c>
      <c r="E8">
        <v>1732.5</v>
      </c>
      <c r="F8">
        <v>150.5</v>
      </c>
      <c r="G8">
        <v>44</v>
      </c>
      <c r="H8">
        <v>3.5</v>
      </c>
    </row>
    <row r="10" spans="1:8" x14ac:dyDescent="0.15">
      <c r="A10" t="s">
        <v>32</v>
      </c>
      <c r="B10">
        <v>4</v>
      </c>
      <c r="C10">
        <v>24</v>
      </c>
      <c r="D10">
        <v>444</v>
      </c>
      <c r="E10">
        <v>939</v>
      </c>
      <c r="F10">
        <v>18</v>
      </c>
      <c r="G10">
        <v>21.5</v>
      </c>
      <c r="H10">
        <v>34.5</v>
      </c>
    </row>
    <row r="12" spans="1:8" x14ac:dyDescent="0.15">
      <c r="A12" t="s">
        <v>33</v>
      </c>
      <c r="B12">
        <v>5</v>
      </c>
      <c r="C12">
        <v>709</v>
      </c>
      <c r="D12">
        <v>3756.5</v>
      </c>
      <c r="E12">
        <v>1795.5</v>
      </c>
      <c r="F12">
        <v>667.5</v>
      </c>
      <c r="G12">
        <v>132</v>
      </c>
      <c r="H12">
        <v>14.5</v>
      </c>
    </row>
    <row r="14" spans="1:8" x14ac:dyDescent="0.15">
      <c r="A14" t="s">
        <v>34</v>
      </c>
      <c r="B14">
        <v>6</v>
      </c>
      <c r="C14">
        <v>512</v>
      </c>
      <c r="D14">
        <v>4263.5</v>
      </c>
      <c r="E14">
        <v>2879</v>
      </c>
      <c r="F14">
        <v>438.5</v>
      </c>
      <c r="G14">
        <v>72.5</v>
      </c>
      <c r="H14">
        <v>9.5</v>
      </c>
    </row>
    <row r="16" spans="1:8" x14ac:dyDescent="0.15">
      <c r="A16" t="s">
        <v>35</v>
      </c>
      <c r="B16">
        <v>7</v>
      </c>
      <c r="C16">
        <v>578.5</v>
      </c>
      <c r="D16">
        <v>3962</v>
      </c>
      <c r="E16">
        <v>2020.5</v>
      </c>
      <c r="F16">
        <v>531.5</v>
      </c>
      <c r="G16">
        <v>64</v>
      </c>
      <c r="H16">
        <v>14.5</v>
      </c>
    </row>
    <row r="18" spans="1:8" x14ac:dyDescent="0.15">
      <c r="A18" t="s">
        <v>36</v>
      </c>
      <c r="B18">
        <v>8</v>
      </c>
      <c r="C18">
        <v>57.5</v>
      </c>
      <c r="D18">
        <v>445.5</v>
      </c>
      <c r="E18">
        <v>985.5</v>
      </c>
      <c r="F18">
        <v>55</v>
      </c>
      <c r="G18">
        <v>14.5</v>
      </c>
      <c r="H18">
        <v>1</v>
      </c>
    </row>
    <row r="20" spans="1:8" x14ac:dyDescent="0.15">
      <c r="A20" t="s">
        <v>37</v>
      </c>
      <c r="B20">
        <v>9</v>
      </c>
      <c r="C20">
        <v>34.5</v>
      </c>
      <c r="D20">
        <v>43</v>
      </c>
      <c r="E20">
        <v>581.5</v>
      </c>
      <c r="F20">
        <v>24.5</v>
      </c>
      <c r="G20">
        <v>18.5</v>
      </c>
      <c r="H20">
        <v>33</v>
      </c>
    </row>
    <row r="22" spans="1:8" x14ac:dyDescent="0.15">
      <c r="A22" t="s">
        <v>38</v>
      </c>
      <c r="B22">
        <v>10</v>
      </c>
      <c r="C22">
        <v>92</v>
      </c>
      <c r="D22">
        <v>2597</v>
      </c>
      <c r="E22">
        <v>2777.5</v>
      </c>
      <c r="F22">
        <v>71.5</v>
      </c>
      <c r="G22">
        <v>30.5</v>
      </c>
      <c r="H22">
        <v>4.5</v>
      </c>
    </row>
    <row r="24" spans="1:8" x14ac:dyDescent="0.15">
      <c r="A24" t="s">
        <v>39</v>
      </c>
      <c r="B24">
        <v>11</v>
      </c>
      <c r="C24">
        <v>1366.5</v>
      </c>
      <c r="D24">
        <v>7755</v>
      </c>
      <c r="E24">
        <v>3573</v>
      </c>
      <c r="F24">
        <v>1262.5</v>
      </c>
      <c r="G24">
        <v>505.5</v>
      </c>
      <c r="H24">
        <v>20</v>
      </c>
    </row>
    <row r="26" spans="1:8" x14ac:dyDescent="0.15">
      <c r="A26" t="s">
        <v>40</v>
      </c>
      <c r="B26">
        <v>12</v>
      </c>
      <c r="C26">
        <v>133</v>
      </c>
      <c r="D26">
        <v>2006</v>
      </c>
      <c r="E26">
        <v>1650.5</v>
      </c>
      <c r="F26">
        <v>124.5</v>
      </c>
      <c r="G26">
        <v>33</v>
      </c>
      <c r="H26">
        <v>7</v>
      </c>
    </row>
    <row r="28" spans="1:8" x14ac:dyDescent="0.15">
      <c r="A28" t="s">
        <v>41</v>
      </c>
      <c r="B28">
        <v>13</v>
      </c>
      <c r="C28">
        <v>4.5</v>
      </c>
      <c r="D28">
        <v>-49</v>
      </c>
      <c r="E28">
        <v>301</v>
      </c>
      <c r="F28">
        <v>6</v>
      </c>
      <c r="G28">
        <v>16</v>
      </c>
      <c r="H28">
        <v>3.5</v>
      </c>
    </row>
    <row r="30" spans="1:8" x14ac:dyDescent="0.15">
      <c r="A30" t="s">
        <v>42</v>
      </c>
      <c r="B30">
        <v>14</v>
      </c>
      <c r="C30">
        <v>402.5</v>
      </c>
      <c r="D30">
        <v>3915</v>
      </c>
      <c r="E30">
        <v>2584</v>
      </c>
      <c r="F30">
        <v>362</v>
      </c>
      <c r="G30">
        <v>48.5</v>
      </c>
      <c r="H30">
        <v>40</v>
      </c>
    </row>
    <row r="32" spans="1:8" x14ac:dyDescent="0.15">
      <c r="A32" s="6" t="s">
        <v>43</v>
      </c>
      <c r="B32">
        <v>15</v>
      </c>
      <c r="C32">
        <v>7</v>
      </c>
      <c r="D32">
        <v>-15</v>
      </c>
      <c r="E32">
        <v>-68.5</v>
      </c>
      <c r="F32">
        <v>4</v>
      </c>
      <c r="G32">
        <v>9</v>
      </c>
      <c r="H32">
        <v>5</v>
      </c>
    </row>
    <row r="34" spans="1:8" x14ac:dyDescent="0.15">
      <c r="A34">
        <v>5</v>
      </c>
      <c r="B34">
        <v>16</v>
      </c>
      <c r="C34">
        <v>2</v>
      </c>
      <c r="D34">
        <v>-265</v>
      </c>
      <c r="E34">
        <v>-359</v>
      </c>
      <c r="F34">
        <v>-0.5</v>
      </c>
      <c r="G34">
        <v>8.5</v>
      </c>
      <c r="H34">
        <v>34.5</v>
      </c>
    </row>
    <row r="36" spans="1:8" x14ac:dyDescent="0.15">
      <c r="A36">
        <v>6</v>
      </c>
      <c r="B36">
        <v>17</v>
      </c>
      <c r="C36">
        <v>20.5</v>
      </c>
      <c r="D36">
        <v>-226</v>
      </c>
      <c r="E36">
        <v>-203.5</v>
      </c>
      <c r="F36">
        <v>12.5</v>
      </c>
      <c r="G36">
        <v>4</v>
      </c>
      <c r="H36">
        <v>80.5</v>
      </c>
    </row>
    <row r="38" spans="1:8" x14ac:dyDescent="0.15">
      <c r="A38">
        <v>7</v>
      </c>
      <c r="B38">
        <v>18</v>
      </c>
      <c r="C38">
        <v>5</v>
      </c>
      <c r="D38">
        <v>-340.5</v>
      </c>
      <c r="E38">
        <v>-326.5</v>
      </c>
      <c r="F38">
        <v>-3.5</v>
      </c>
      <c r="G38">
        <v>8.5</v>
      </c>
      <c r="H38">
        <v>78</v>
      </c>
    </row>
    <row r="40" spans="1:8" x14ac:dyDescent="0.15">
      <c r="A40">
        <v>8</v>
      </c>
      <c r="B40">
        <v>19</v>
      </c>
      <c r="C40">
        <v>43</v>
      </c>
      <c r="D40">
        <v>-112.5</v>
      </c>
      <c r="E40">
        <v>963</v>
      </c>
      <c r="F40">
        <v>53</v>
      </c>
      <c r="G40">
        <v>7</v>
      </c>
      <c r="H40">
        <v>30</v>
      </c>
    </row>
    <row r="42" spans="1:8" x14ac:dyDescent="0.15">
      <c r="A42">
        <v>9</v>
      </c>
      <c r="B42">
        <v>20</v>
      </c>
      <c r="C42">
        <v>6</v>
      </c>
      <c r="D42">
        <v>-142</v>
      </c>
      <c r="E42">
        <v>-15.5</v>
      </c>
      <c r="F42">
        <v>8.5</v>
      </c>
      <c r="G42">
        <v>1.5</v>
      </c>
      <c r="H42">
        <v>26</v>
      </c>
    </row>
    <row r="44" spans="1:8" x14ac:dyDescent="0.15">
      <c r="A44">
        <v>10</v>
      </c>
      <c r="B44">
        <v>21</v>
      </c>
      <c r="C44">
        <v>31.5</v>
      </c>
      <c r="D44">
        <v>231.5</v>
      </c>
      <c r="E44">
        <v>552</v>
      </c>
      <c r="F44">
        <v>24</v>
      </c>
      <c r="G44">
        <v>63.5</v>
      </c>
      <c r="H44">
        <v>167.5</v>
      </c>
    </row>
    <row r="46" spans="1:8" x14ac:dyDescent="0.15">
      <c r="A46">
        <v>155</v>
      </c>
      <c r="B46">
        <v>22</v>
      </c>
      <c r="C46">
        <v>6.5</v>
      </c>
      <c r="D46">
        <v>-205</v>
      </c>
      <c r="E46">
        <v>-98</v>
      </c>
      <c r="F46">
        <v>3.5</v>
      </c>
      <c r="G46">
        <v>10.5</v>
      </c>
      <c r="H46">
        <v>86.5</v>
      </c>
    </row>
    <row r="48" spans="1:8" x14ac:dyDescent="0.15">
      <c r="A48">
        <v>173</v>
      </c>
      <c r="B48">
        <v>23</v>
      </c>
      <c r="C48">
        <v>18</v>
      </c>
      <c r="D48">
        <v>-208</v>
      </c>
      <c r="E48">
        <v>-8</v>
      </c>
      <c r="F48">
        <v>14.5</v>
      </c>
      <c r="G48">
        <v>16</v>
      </c>
      <c r="H48">
        <v>22.5</v>
      </c>
    </row>
    <row r="50" spans="1:8" x14ac:dyDescent="0.15">
      <c r="A50">
        <v>181</v>
      </c>
      <c r="B50">
        <v>24</v>
      </c>
      <c r="C50">
        <v>9</v>
      </c>
      <c r="D50">
        <v>-154.5</v>
      </c>
      <c r="E50">
        <v>-241</v>
      </c>
      <c r="F50">
        <v>8</v>
      </c>
      <c r="G50">
        <v>7.5</v>
      </c>
      <c r="H50">
        <v>66.5</v>
      </c>
    </row>
    <row r="52" spans="1:8" x14ac:dyDescent="0.15">
      <c r="A52">
        <v>182</v>
      </c>
      <c r="B52">
        <v>25</v>
      </c>
      <c r="C52">
        <v>37</v>
      </c>
      <c r="D52">
        <v>143</v>
      </c>
      <c r="E52">
        <v>757</v>
      </c>
      <c r="F52">
        <v>29</v>
      </c>
      <c r="G52">
        <v>19</v>
      </c>
      <c r="H52">
        <v>9</v>
      </c>
    </row>
    <row r="54" spans="1:8" x14ac:dyDescent="0.15">
      <c r="A54" t="s">
        <v>231</v>
      </c>
      <c r="B54">
        <v>26</v>
      </c>
      <c r="C54">
        <v>414.5</v>
      </c>
      <c r="D54">
        <v>5021.5</v>
      </c>
      <c r="E54">
        <v>2295.5</v>
      </c>
      <c r="F54">
        <v>372</v>
      </c>
      <c r="G54">
        <v>165</v>
      </c>
      <c r="H54">
        <v>5</v>
      </c>
    </row>
    <row r="56" spans="1:8" x14ac:dyDescent="0.15">
      <c r="A56">
        <v>184</v>
      </c>
      <c r="B56">
        <v>27</v>
      </c>
      <c r="C56">
        <v>17.5</v>
      </c>
      <c r="D56">
        <v>725</v>
      </c>
      <c r="E56">
        <v>1274.5</v>
      </c>
      <c r="F56">
        <v>4</v>
      </c>
      <c r="G56">
        <v>45</v>
      </c>
      <c r="H56">
        <v>5</v>
      </c>
    </row>
    <row r="58" spans="1:8" x14ac:dyDescent="0.15">
      <c r="A58">
        <v>185</v>
      </c>
      <c r="B58">
        <v>28</v>
      </c>
      <c r="C58">
        <v>103.5</v>
      </c>
      <c r="D58">
        <v>1800.5</v>
      </c>
      <c r="E58">
        <v>2328.5</v>
      </c>
      <c r="F58">
        <v>103.5</v>
      </c>
      <c r="G58">
        <v>45</v>
      </c>
      <c r="H58">
        <v>-2.5</v>
      </c>
    </row>
    <row r="60" spans="1:8" x14ac:dyDescent="0.15">
      <c r="A60">
        <v>186</v>
      </c>
      <c r="B60">
        <v>29</v>
      </c>
      <c r="C60">
        <v>23</v>
      </c>
      <c r="D60">
        <v>86.5</v>
      </c>
      <c r="E60">
        <v>253</v>
      </c>
      <c r="F60">
        <v>17</v>
      </c>
      <c r="G60">
        <v>15</v>
      </c>
      <c r="H60">
        <v>-7</v>
      </c>
    </row>
    <row r="62" spans="1:8" x14ac:dyDescent="0.15">
      <c r="A62">
        <v>269</v>
      </c>
      <c r="B62">
        <v>30</v>
      </c>
      <c r="C62">
        <v>-13</v>
      </c>
      <c r="D62">
        <v>-188</v>
      </c>
      <c r="E62">
        <v>-229.5</v>
      </c>
      <c r="F62">
        <v>-16.5</v>
      </c>
      <c r="G62">
        <v>4.5</v>
      </c>
      <c r="H62">
        <v>86</v>
      </c>
    </row>
    <row r="64" spans="1:8" x14ac:dyDescent="0.15">
      <c r="A64">
        <v>270</v>
      </c>
      <c r="B64">
        <v>31</v>
      </c>
      <c r="C64">
        <v>-11</v>
      </c>
      <c r="D64">
        <v>-192</v>
      </c>
      <c r="E64">
        <v>-292.5</v>
      </c>
      <c r="F64">
        <v>-7</v>
      </c>
      <c r="G64">
        <v>2</v>
      </c>
      <c r="H64">
        <v>70.5</v>
      </c>
    </row>
    <row r="66" spans="1:8" x14ac:dyDescent="0.15">
      <c r="A66">
        <v>271</v>
      </c>
      <c r="B66">
        <v>32</v>
      </c>
      <c r="C66">
        <v>18.5</v>
      </c>
      <c r="D66">
        <v>-181</v>
      </c>
      <c r="E66">
        <v>-382</v>
      </c>
      <c r="F66">
        <v>2.5</v>
      </c>
      <c r="G66">
        <v>23</v>
      </c>
      <c r="H66">
        <v>418.5</v>
      </c>
    </row>
    <row r="68" spans="1:8" x14ac:dyDescent="0.15">
      <c r="A68">
        <v>272</v>
      </c>
      <c r="B68">
        <v>33</v>
      </c>
      <c r="C68">
        <v>41</v>
      </c>
      <c r="D68">
        <v>223</v>
      </c>
      <c r="E68">
        <v>1370</v>
      </c>
      <c r="F68">
        <v>40</v>
      </c>
      <c r="G68">
        <v>29</v>
      </c>
      <c r="H68">
        <v>64</v>
      </c>
    </row>
    <row r="70" spans="1:8" x14ac:dyDescent="0.15">
      <c r="A70">
        <v>273</v>
      </c>
      <c r="B70">
        <v>34</v>
      </c>
      <c r="C70">
        <v>108</v>
      </c>
      <c r="D70">
        <v>139</v>
      </c>
      <c r="E70">
        <v>1169.5</v>
      </c>
      <c r="F70">
        <v>96</v>
      </c>
      <c r="G70">
        <v>22.5</v>
      </c>
      <c r="H70">
        <v>69</v>
      </c>
    </row>
    <row r="72" spans="1:8" x14ac:dyDescent="0.15">
      <c r="A72">
        <v>274</v>
      </c>
      <c r="B72">
        <v>35</v>
      </c>
      <c r="C72">
        <v>95.5</v>
      </c>
      <c r="D72">
        <v>1142</v>
      </c>
      <c r="E72">
        <v>2651</v>
      </c>
      <c r="F72">
        <v>88</v>
      </c>
      <c r="G72">
        <v>30</v>
      </c>
      <c r="H72">
        <v>35</v>
      </c>
    </row>
    <row r="74" spans="1:8" x14ac:dyDescent="0.15">
      <c r="A74">
        <v>275</v>
      </c>
      <c r="B74">
        <v>36</v>
      </c>
      <c r="C74">
        <v>195.5</v>
      </c>
      <c r="D74">
        <v>2107.5</v>
      </c>
      <c r="E74">
        <v>2239.5</v>
      </c>
      <c r="F74">
        <v>173.5</v>
      </c>
      <c r="G74">
        <v>48</v>
      </c>
      <c r="H74">
        <v>25.5</v>
      </c>
    </row>
    <row r="76" spans="1:8" x14ac:dyDescent="0.15">
      <c r="A76" s="6" t="s">
        <v>43</v>
      </c>
      <c r="B76" s="6">
        <v>37</v>
      </c>
      <c r="C76">
        <v>21</v>
      </c>
      <c r="D76">
        <v>-72.5</v>
      </c>
      <c r="E76">
        <v>408.5</v>
      </c>
      <c r="F76">
        <v>19</v>
      </c>
      <c r="G76">
        <v>-2.5</v>
      </c>
      <c r="H76">
        <v>-5.5</v>
      </c>
    </row>
    <row r="78" spans="1:8" x14ac:dyDescent="0.15">
      <c r="A78" s="6" t="s">
        <v>51</v>
      </c>
      <c r="B78">
        <v>3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2B576-DB5E-9C4A-8B53-A18C54EE10FB}">
  <dimension ref="A1:H78"/>
  <sheetViews>
    <sheetView workbookViewId="0">
      <selection activeCell="B1" sqref="B1"/>
    </sheetView>
  </sheetViews>
  <sheetFormatPr baseColWidth="10" defaultRowHeight="13" x14ac:dyDescent="0.15"/>
  <cols>
    <col min="1" max="1" width="12" customWidth="1"/>
    <col min="2" max="2" width="12.83203125" customWidth="1"/>
  </cols>
  <sheetData>
    <row r="1" spans="1:8" x14ac:dyDescent="0.15">
      <c r="A1" s="8" t="s">
        <v>53</v>
      </c>
    </row>
    <row r="2" spans="1:8" x14ac:dyDescent="0.15">
      <c r="A2" s="8" t="s">
        <v>54</v>
      </c>
      <c r="B2" s="8" t="s">
        <v>50</v>
      </c>
      <c r="C2" s="8" t="s">
        <v>45</v>
      </c>
      <c r="D2" s="8" t="s">
        <v>46</v>
      </c>
      <c r="E2" s="8" t="s">
        <v>47</v>
      </c>
      <c r="F2" s="8" t="s">
        <v>48</v>
      </c>
      <c r="G2" s="8" t="s">
        <v>25</v>
      </c>
      <c r="H2" s="8" t="s">
        <v>49</v>
      </c>
    </row>
    <row r="3" spans="1:8" x14ac:dyDescent="0.15">
      <c r="A3" s="8"/>
      <c r="B3" s="8"/>
      <c r="C3" s="8"/>
      <c r="D3" s="8"/>
      <c r="E3" s="8"/>
      <c r="F3" s="8"/>
      <c r="G3" s="8"/>
      <c r="H3" s="8"/>
    </row>
    <row r="4" spans="1:8" x14ac:dyDescent="0.15">
      <c r="A4" t="s">
        <v>29</v>
      </c>
      <c r="B4">
        <v>1</v>
      </c>
      <c r="C4">
        <v>1869</v>
      </c>
      <c r="D4">
        <v>9331</v>
      </c>
      <c r="E4">
        <v>5234</v>
      </c>
      <c r="F4">
        <v>1651</v>
      </c>
      <c r="G4">
        <v>334.5</v>
      </c>
      <c r="H4">
        <v>40</v>
      </c>
    </row>
    <row r="6" spans="1:8" x14ac:dyDescent="0.15">
      <c r="A6" t="s">
        <v>30</v>
      </c>
      <c r="B6">
        <v>2</v>
      </c>
      <c r="C6">
        <v>997</v>
      </c>
      <c r="D6">
        <v>8648</v>
      </c>
      <c r="E6">
        <v>3488.5</v>
      </c>
      <c r="F6">
        <v>1790</v>
      </c>
      <c r="G6">
        <v>204.5</v>
      </c>
      <c r="H6">
        <v>21.5</v>
      </c>
    </row>
    <row r="8" spans="1:8" x14ac:dyDescent="0.15">
      <c r="A8" t="s">
        <v>31</v>
      </c>
      <c r="B8">
        <v>3</v>
      </c>
      <c r="C8">
        <v>165</v>
      </c>
      <c r="D8">
        <v>2997</v>
      </c>
      <c r="E8">
        <v>2446.5</v>
      </c>
      <c r="F8">
        <v>473.5</v>
      </c>
      <c r="G8">
        <v>44</v>
      </c>
      <c r="H8">
        <v>3.5</v>
      </c>
    </row>
    <row r="10" spans="1:8" x14ac:dyDescent="0.15">
      <c r="A10" t="s">
        <v>32</v>
      </c>
      <c r="B10">
        <v>4</v>
      </c>
      <c r="C10">
        <v>51.5</v>
      </c>
      <c r="D10">
        <v>407</v>
      </c>
      <c r="E10">
        <v>1232.5</v>
      </c>
      <c r="F10">
        <v>23</v>
      </c>
      <c r="G10">
        <v>21.5</v>
      </c>
      <c r="H10">
        <v>34.5</v>
      </c>
    </row>
    <row r="12" spans="1:8" x14ac:dyDescent="0.15">
      <c r="A12" t="s">
        <v>33</v>
      </c>
      <c r="B12">
        <v>5</v>
      </c>
      <c r="C12">
        <v>464.5</v>
      </c>
      <c r="D12">
        <v>7926</v>
      </c>
      <c r="E12">
        <v>2622.5</v>
      </c>
      <c r="F12">
        <v>794.5</v>
      </c>
      <c r="G12">
        <v>132</v>
      </c>
      <c r="H12">
        <v>14.5</v>
      </c>
    </row>
    <row r="14" spans="1:8" x14ac:dyDescent="0.15">
      <c r="A14" t="s">
        <v>34</v>
      </c>
      <c r="B14">
        <v>6</v>
      </c>
      <c r="C14">
        <v>319.5</v>
      </c>
      <c r="D14">
        <v>8110</v>
      </c>
      <c r="E14">
        <v>4453</v>
      </c>
      <c r="F14">
        <v>836.5</v>
      </c>
      <c r="G14">
        <v>72.5</v>
      </c>
      <c r="H14">
        <v>9.5</v>
      </c>
    </row>
    <row r="16" spans="1:8" x14ac:dyDescent="0.15">
      <c r="A16" t="s">
        <v>35</v>
      </c>
      <c r="B16">
        <v>7</v>
      </c>
      <c r="C16">
        <v>535</v>
      </c>
      <c r="D16">
        <v>8496</v>
      </c>
      <c r="E16">
        <v>3085</v>
      </c>
      <c r="F16">
        <v>1374.5</v>
      </c>
      <c r="G16">
        <v>64</v>
      </c>
      <c r="H16">
        <v>14.5</v>
      </c>
    </row>
    <row r="18" spans="1:8" x14ac:dyDescent="0.15">
      <c r="A18" t="s">
        <v>36</v>
      </c>
      <c r="B18">
        <v>8</v>
      </c>
      <c r="C18">
        <v>94</v>
      </c>
      <c r="D18">
        <v>687.5</v>
      </c>
      <c r="E18">
        <v>1769.5</v>
      </c>
      <c r="F18">
        <v>84.5</v>
      </c>
      <c r="G18">
        <v>14.5</v>
      </c>
      <c r="H18">
        <v>1</v>
      </c>
    </row>
    <row r="20" spans="1:8" x14ac:dyDescent="0.15">
      <c r="A20" t="s">
        <v>37</v>
      </c>
      <c r="B20">
        <v>9</v>
      </c>
      <c r="C20">
        <v>4</v>
      </c>
      <c r="D20">
        <v>-39.5</v>
      </c>
      <c r="E20">
        <v>742</v>
      </c>
      <c r="F20">
        <v>107.5</v>
      </c>
      <c r="G20">
        <v>18.5</v>
      </c>
      <c r="H20">
        <v>33</v>
      </c>
    </row>
    <row r="22" spans="1:8" x14ac:dyDescent="0.15">
      <c r="A22" t="s">
        <v>38</v>
      </c>
      <c r="B22">
        <v>10</v>
      </c>
      <c r="C22">
        <v>211</v>
      </c>
      <c r="D22">
        <v>4233</v>
      </c>
      <c r="E22">
        <v>4606.5</v>
      </c>
      <c r="F22">
        <v>262.5</v>
      </c>
      <c r="G22">
        <v>30.5</v>
      </c>
      <c r="H22">
        <v>4.5</v>
      </c>
    </row>
    <row r="24" spans="1:8" x14ac:dyDescent="0.15">
      <c r="A24" t="s">
        <v>39</v>
      </c>
      <c r="B24">
        <v>11</v>
      </c>
      <c r="C24">
        <v>1399.5</v>
      </c>
      <c r="D24">
        <v>17953</v>
      </c>
      <c r="E24">
        <v>6090.5</v>
      </c>
      <c r="F24">
        <v>2728</v>
      </c>
      <c r="G24">
        <v>505.5</v>
      </c>
      <c r="H24">
        <v>20</v>
      </c>
    </row>
    <row r="26" spans="1:8" x14ac:dyDescent="0.15">
      <c r="A26" t="s">
        <v>40</v>
      </c>
      <c r="B26">
        <v>12</v>
      </c>
      <c r="C26">
        <v>36</v>
      </c>
      <c r="D26">
        <v>2770</v>
      </c>
      <c r="E26">
        <v>2346</v>
      </c>
      <c r="F26">
        <v>316.5</v>
      </c>
      <c r="G26">
        <v>33</v>
      </c>
      <c r="H26">
        <v>7</v>
      </c>
    </row>
    <row r="28" spans="1:8" x14ac:dyDescent="0.15">
      <c r="A28" t="s">
        <v>41</v>
      </c>
      <c r="B28">
        <v>13</v>
      </c>
      <c r="C28">
        <v>44.5</v>
      </c>
      <c r="D28">
        <v>-48.5</v>
      </c>
      <c r="E28">
        <v>1082.5</v>
      </c>
      <c r="F28">
        <v>53</v>
      </c>
      <c r="G28">
        <v>16</v>
      </c>
      <c r="H28">
        <v>3.5</v>
      </c>
    </row>
    <row r="30" spans="1:8" x14ac:dyDescent="0.15">
      <c r="A30" t="s">
        <v>42</v>
      </c>
      <c r="B30">
        <v>14</v>
      </c>
      <c r="C30">
        <v>246</v>
      </c>
      <c r="D30">
        <v>7858.5</v>
      </c>
      <c r="E30">
        <v>2671</v>
      </c>
      <c r="F30">
        <v>434</v>
      </c>
      <c r="G30">
        <v>48.5</v>
      </c>
      <c r="H30">
        <v>40</v>
      </c>
    </row>
    <row r="32" spans="1:8" x14ac:dyDescent="0.15">
      <c r="A32" s="6" t="s">
        <v>43</v>
      </c>
      <c r="B32">
        <v>15</v>
      </c>
      <c r="C32">
        <v>-7</v>
      </c>
      <c r="D32">
        <v>17.5</v>
      </c>
      <c r="E32">
        <v>54</v>
      </c>
      <c r="F32">
        <v>63</v>
      </c>
      <c r="G32">
        <v>9</v>
      </c>
      <c r="H32">
        <v>5</v>
      </c>
    </row>
    <row r="34" spans="1:8" x14ac:dyDescent="0.15">
      <c r="A34">
        <v>5</v>
      </c>
      <c r="B34">
        <v>16</v>
      </c>
      <c r="C34">
        <v>67</v>
      </c>
      <c r="D34">
        <v>-647</v>
      </c>
      <c r="E34">
        <v>-722.5</v>
      </c>
      <c r="F34">
        <v>-11</v>
      </c>
      <c r="G34">
        <v>8.5</v>
      </c>
      <c r="H34">
        <v>34.5</v>
      </c>
    </row>
    <row r="36" spans="1:8" x14ac:dyDescent="0.15">
      <c r="A36">
        <v>6</v>
      </c>
      <c r="B36">
        <v>17</v>
      </c>
      <c r="C36">
        <v>41.5</v>
      </c>
      <c r="D36">
        <v>-821</v>
      </c>
      <c r="E36">
        <v>-652</v>
      </c>
      <c r="F36">
        <v>-28</v>
      </c>
      <c r="G36">
        <v>4</v>
      </c>
      <c r="H36">
        <v>80.5</v>
      </c>
    </row>
    <row r="38" spans="1:8" x14ac:dyDescent="0.15">
      <c r="A38">
        <v>7</v>
      </c>
      <c r="B38">
        <v>18</v>
      </c>
      <c r="C38">
        <v>93.5</v>
      </c>
      <c r="D38">
        <v>-663</v>
      </c>
      <c r="E38">
        <v>-737.5</v>
      </c>
      <c r="F38">
        <v>-4</v>
      </c>
      <c r="G38">
        <v>8.5</v>
      </c>
      <c r="H38">
        <v>78</v>
      </c>
    </row>
    <row r="40" spans="1:8" x14ac:dyDescent="0.15">
      <c r="A40">
        <v>8</v>
      </c>
      <c r="B40">
        <v>19</v>
      </c>
      <c r="C40">
        <v>42.5</v>
      </c>
      <c r="D40">
        <v>55</v>
      </c>
      <c r="E40">
        <v>1313.5</v>
      </c>
      <c r="F40">
        <v>4.5</v>
      </c>
      <c r="G40">
        <v>7</v>
      </c>
      <c r="H40">
        <v>30</v>
      </c>
    </row>
    <row r="42" spans="1:8" x14ac:dyDescent="0.15">
      <c r="A42">
        <v>9</v>
      </c>
      <c r="B42">
        <v>20</v>
      </c>
      <c r="C42">
        <v>28.5</v>
      </c>
      <c r="D42">
        <v>-362.5</v>
      </c>
      <c r="E42">
        <v>-243.5</v>
      </c>
      <c r="F42">
        <v>-10</v>
      </c>
      <c r="G42">
        <v>1.5</v>
      </c>
      <c r="H42">
        <v>26</v>
      </c>
    </row>
    <row r="44" spans="1:8" x14ac:dyDescent="0.15">
      <c r="A44">
        <v>10</v>
      </c>
      <c r="B44">
        <v>21</v>
      </c>
      <c r="C44">
        <v>89.5</v>
      </c>
      <c r="D44">
        <v>283</v>
      </c>
      <c r="E44">
        <v>843.5</v>
      </c>
      <c r="F44">
        <v>76</v>
      </c>
      <c r="G44">
        <v>63.5</v>
      </c>
      <c r="H44">
        <v>167.5</v>
      </c>
    </row>
    <row r="46" spans="1:8" x14ac:dyDescent="0.15">
      <c r="A46">
        <v>155</v>
      </c>
      <c r="B46">
        <v>22</v>
      </c>
      <c r="C46">
        <v>63.5</v>
      </c>
      <c r="D46">
        <v>-710</v>
      </c>
      <c r="E46">
        <v>-547.5</v>
      </c>
      <c r="F46">
        <v>13.5</v>
      </c>
      <c r="G46">
        <v>10.5</v>
      </c>
      <c r="H46">
        <v>86.5</v>
      </c>
    </row>
    <row r="48" spans="1:8" x14ac:dyDescent="0.15">
      <c r="A48">
        <v>173</v>
      </c>
      <c r="B48">
        <v>23</v>
      </c>
      <c r="C48">
        <v>130.5</v>
      </c>
      <c r="D48">
        <v>-514.5</v>
      </c>
      <c r="E48">
        <v>-362.5</v>
      </c>
      <c r="F48">
        <v>-7</v>
      </c>
      <c r="G48">
        <v>16</v>
      </c>
      <c r="H48">
        <v>22.5</v>
      </c>
    </row>
    <row r="50" spans="1:8" x14ac:dyDescent="0.15">
      <c r="A50">
        <v>181</v>
      </c>
      <c r="B50">
        <v>24</v>
      </c>
      <c r="C50">
        <v>78</v>
      </c>
      <c r="D50">
        <v>-655.5</v>
      </c>
      <c r="E50">
        <v>-434</v>
      </c>
      <c r="F50">
        <v>2.5</v>
      </c>
      <c r="G50">
        <v>7.5</v>
      </c>
      <c r="H50">
        <v>66.5</v>
      </c>
    </row>
    <row r="52" spans="1:8" x14ac:dyDescent="0.15">
      <c r="A52">
        <v>182</v>
      </c>
      <c r="B52">
        <v>25</v>
      </c>
      <c r="C52">
        <v>42</v>
      </c>
      <c r="D52">
        <v>810</v>
      </c>
      <c r="E52">
        <v>1107</v>
      </c>
      <c r="F52">
        <v>73</v>
      </c>
      <c r="G52">
        <v>19</v>
      </c>
      <c r="H52">
        <v>9</v>
      </c>
    </row>
    <row r="54" spans="1:8" x14ac:dyDescent="0.15">
      <c r="A54" t="s">
        <v>231</v>
      </c>
      <c r="B54">
        <v>26</v>
      </c>
      <c r="C54">
        <v>390.5</v>
      </c>
      <c r="D54">
        <v>8962</v>
      </c>
      <c r="E54">
        <v>4349</v>
      </c>
      <c r="F54">
        <v>1823</v>
      </c>
      <c r="G54">
        <v>165</v>
      </c>
      <c r="H54">
        <v>5</v>
      </c>
    </row>
    <row r="56" spans="1:8" x14ac:dyDescent="0.15">
      <c r="A56">
        <v>184</v>
      </c>
      <c r="B56">
        <v>27</v>
      </c>
      <c r="C56">
        <v>123.5</v>
      </c>
      <c r="D56">
        <v>1866</v>
      </c>
      <c r="E56">
        <v>2028.5</v>
      </c>
      <c r="F56">
        <v>155</v>
      </c>
      <c r="G56">
        <v>45</v>
      </c>
      <c r="H56">
        <v>5</v>
      </c>
    </row>
    <row r="58" spans="1:8" x14ac:dyDescent="0.15">
      <c r="A58">
        <v>185</v>
      </c>
      <c r="B58">
        <v>28</v>
      </c>
      <c r="C58">
        <v>453.5</v>
      </c>
      <c r="D58">
        <v>2689.5</v>
      </c>
      <c r="E58">
        <v>3676</v>
      </c>
      <c r="F58">
        <v>230</v>
      </c>
      <c r="G58">
        <v>45</v>
      </c>
      <c r="H58">
        <v>-2.5</v>
      </c>
    </row>
    <row r="60" spans="1:8" x14ac:dyDescent="0.15">
      <c r="A60">
        <v>186</v>
      </c>
      <c r="B60">
        <v>29</v>
      </c>
      <c r="C60">
        <v>27</v>
      </c>
      <c r="D60">
        <v>408.5</v>
      </c>
      <c r="E60">
        <v>314.5</v>
      </c>
      <c r="F60">
        <v>56</v>
      </c>
      <c r="G60">
        <v>15</v>
      </c>
      <c r="H60">
        <v>-7</v>
      </c>
    </row>
    <row r="62" spans="1:8" x14ac:dyDescent="0.15">
      <c r="A62">
        <v>269</v>
      </c>
      <c r="B62">
        <v>30</v>
      </c>
      <c r="C62">
        <v>31</v>
      </c>
      <c r="D62">
        <v>-315</v>
      </c>
      <c r="E62">
        <v>-376.5</v>
      </c>
      <c r="F62">
        <v>-0.5</v>
      </c>
      <c r="G62">
        <v>4.5</v>
      </c>
      <c r="H62">
        <v>86</v>
      </c>
    </row>
    <row r="64" spans="1:8" x14ac:dyDescent="0.15">
      <c r="A64">
        <v>270</v>
      </c>
      <c r="B64">
        <v>31</v>
      </c>
      <c r="C64">
        <v>24.5</v>
      </c>
      <c r="D64">
        <v>-234</v>
      </c>
      <c r="E64">
        <v>-399</v>
      </c>
      <c r="F64">
        <v>7</v>
      </c>
      <c r="G64">
        <v>2</v>
      </c>
      <c r="H64">
        <v>70.5</v>
      </c>
    </row>
    <row r="66" spans="1:8" x14ac:dyDescent="0.15">
      <c r="A66">
        <v>271</v>
      </c>
      <c r="B66">
        <v>32</v>
      </c>
      <c r="C66">
        <v>56</v>
      </c>
      <c r="D66">
        <v>-525.5</v>
      </c>
      <c r="E66">
        <v>-688</v>
      </c>
      <c r="F66">
        <v>26</v>
      </c>
      <c r="G66">
        <v>23</v>
      </c>
      <c r="H66">
        <v>418.5</v>
      </c>
    </row>
    <row r="68" spans="1:8" x14ac:dyDescent="0.15">
      <c r="A68">
        <v>272</v>
      </c>
      <c r="B68">
        <v>33</v>
      </c>
      <c r="C68">
        <v>76</v>
      </c>
      <c r="D68">
        <v>80.5</v>
      </c>
      <c r="E68">
        <v>1594.5</v>
      </c>
      <c r="F68">
        <v>4</v>
      </c>
      <c r="G68">
        <v>29</v>
      </c>
      <c r="H68">
        <v>64</v>
      </c>
    </row>
    <row r="70" spans="1:8" x14ac:dyDescent="0.15">
      <c r="A70">
        <v>273</v>
      </c>
      <c r="B70">
        <v>34</v>
      </c>
      <c r="C70">
        <v>58.5</v>
      </c>
      <c r="D70">
        <v>-171</v>
      </c>
      <c r="E70">
        <v>1312.5</v>
      </c>
      <c r="F70">
        <v>56</v>
      </c>
      <c r="G70">
        <v>22.5</v>
      </c>
      <c r="H70">
        <v>69</v>
      </c>
    </row>
    <row r="72" spans="1:8" x14ac:dyDescent="0.15">
      <c r="A72">
        <v>274</v>
      </c>
      <c r="B72">
        <v>35</v>
      </c>
      <c r="C72">
        <v>61</v>
      </c>
      <c r="D72">
        <v>1102</v>
      </c>
      <c r="E72">
        <v>3733</v>
      </c>
      <c r="F72">
        <v>70.5</v>
      </c>
      <c r="G72">
        <v>30</v>
      </c>
      <c r="H72">
        <v>35</v>
      </c>
    </row>
    <row r="74" spans="1:8" x14ac:dyDescent="0.15">
      <c r="A74">
        <v>275</v>
      </c>
      <c r="B74">
        <v>36</v>
      </c>
      <c r="C74">
        <v>273.5</v>
      </c>
      <c r="D74">
        <v>2225</v>
      </c>
      <c r="E74">
        <v>3730</v>
      </c>
      <c r="F74">
        <v>232</v>
      </c>
      <c r="G74">
        <v>48</v>
      </c>
      <c r="H74">
        <v>25.5</v>
      </c>
    </row>
    <row r="76" spans="1:8" x14ac:dyDescent="0.15">
      <c r="A76" s="6" t="s">
        <v>43</v>
      </c>
      <c r="B76" s="6">
        <v>37</v>
      </c>
      <c r="C76">
        <v>32</v>
      </c>
      <c r="D76">
        <v>123.5</v>
      </c>
      <c r="E76">
        <v>781</v>
      </c>
      <c r="F76">
        <v>17.5</v>
      </c>
      <c r="G76">
        <v>-2.5</v>
      </c>
      <c r="H76">
        <v>-5.5</v>
      </c>
    </row>
    <row r="78" spans="1:8" x14ac:dyDescent="0.15">
      <c r="A78" s="6" t="s">
        <v>51</v>
      </c>
      <c r="B78">
        <v>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b</vt:lpstr>
      <vt:lpstr>Figure 1c</vt:lpstr>
      <vt:lpstr>Figure 2a</vt:lpstr>
      <vt:lpstr>Figure 2b</vt:lpstr>
      <vt:lpstr>Figure 4a</vt:lpstr>
      <vt:lpstr>Suppl Fig 2d</vt:lpstr>
      <vt:lpstr>Suppl Fig 5a</vt:lpstr>
      <vt:lpstr>Suppl Fig 5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r. Daniel Roderer</cp:lastModifiedBy>
  <cp:lastPrinted>2019-11-25T08:29:37Z</cp:lastPrinted>
  <dcterms:created xsi:type="dcterms:W3CDTF">2019-11-25T08:43:15Z</dcterms:created>
  <dcterms:modified xsi:type="dcterms:W3CDTF">2020-05-02T12:04:32Z</dcterms:modified>
</cp:coreProperties>
</file>